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kosporidium/Desktop/Jiang TMH ver1/"/>
    </mc:Choice>
  </mc:AlternateContent>
  <xr:revisionPtr revIDLastSave="0" documentId="8_{83186DD9-58AF-C74F-A5E2-123CDD75CFF0}" xr6:coauthVersionLast="47" xr6:coauthVersionMax="47" xr10:uidLastSave="{00000000-0000-0000-0000-000000000000}"/>
  <bookViews>
    <workbookView xWindow="32540" yWindow="3840" windowWidth="29400" windowHeight="18360" xr2:uid="{05EB6861-6389-084E-8BDB-18BB6436A31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" uniqueCount="80">
  <si>
    <r>
      <rPr>
        <sz val="12"/>
        <color theme="1"/>
        <rFont val="游ゴシック"/>
        <family val="2"/>
        <charset val="134"/>
        <scheme val="minor"/>
      </rPr>
      <t>Ch1_2016</t>
    </r>
  </si>
  <si>
    <r>
      <rPr>
        <sz val="12"/>
        <color theme="1"/>
        <rFont val="游ゴシック"/>
        <family val="2"/>
        <charset val="134"/>
        <scheme val="minor"/>
      </rPr>
      <t>Ch5_2016</t>
    </r>
  </si>
  <si>
    <r>
      <rPr>
        <sz val="12"/>
        <color theme="1"/>
        <rFont val="游ゴシック"/>
        <family val="2"/>
        <charset val="134"/>
        <scheme val="minor"/>
      </rPr>
      <t>Chilomastix_mesnili_EU009464</t>
    </r>
  </si>
  <si>
    <r>
      <rPr>
        <sz val="12"/>
        <color theme="1"/>
        <rFont val="游ゴシック"/>
        <family val="2"/>
        <charset val="134"/>
        <scheme val="minor"/>
      </rPr>
      <t>Chilomastix_mesnili_EU009466</t>
    </r>
  </si>
  <si>
    <r>
      <rPr>
        <sz val="12"/>
        <color theme="1"/>
        <rFont val="游ゴシック"/>
        <family val="2"/>
        <charset val="134"/>
        <scheme val="minor"/>
      </rPr>
      <t>H211_2013</t>
    </r>
  </si>
  <si>
    <r>
      <rPr>
        <sz val="12"/>
        <color theme="1"/>
        <rFont val="游ゴシック"/>
        <family val="2"/>
        <charset val="134"/>
        <scheme val="minor"/>
      </rPr>
      <t>H242_2013</t>
    </r>
  </si>
  <si>
    <r>
      <rPr>
        <sz val="12"/>
        <color theme="1"/>
        <rFont val="游ゴシック"/>
        <family val="2"/>
        <charset val="134"/>
        <scheme val="minor"/>
      </rPr>
      <t>H728_2016</t>
    </r>
  </si>
  <si>
    <r>
      <rPr>
        <sz val="12"/>
        <color theme="1"/>
        <rFont val="游ゴシック"/>
        <family val="2"/>
        <charset val="134"/>
        <scheme val="minor"/>
      </rPr>
      <t>H798_2014</t>
    </r>
  </si>
  <si>
    <r>
      <rPr>
        <sz val="12"/>
        <color theme="1"/>
        <rFont val="游ゴシック"/>
        <family val="2"/>
        <charset val="134"/>
        <scheme val="minor"/>
      </rPr>
      <t>H3122_2013</t>
    </r>
  </si>
  <si>
    <r>
      <rPr>
        <sz val="12"/>
        <color theme="1"/>
        <rFont val="游ゴシック"/>
        <family val="2"/>
        <charset val="134"/>
        <scheme val="minor"/>
      </rPr>
      <t>P7_2014</t>
    </r>
  </si>
  <si>
    <r>
      <rPr>
        <sz val="12"/>
        <color theme="1"/>
        <rFont val="游ゴシック"/>
        <family val="2"/>
        <charset val="134"/>
        <scheme val="minor"/>
      </rPr>
      <t>Chilomastix_mesnili_KC960587</t>
    </r>
  </si>
  <si>
    <r>
      <rPr>
        <sz val="12"/>
        <color theme="1"/>
        <rFont val="游ゴシック"/>
        <family val="2"/>
        <charset val="134"/>
        <scheme val="minor"/>
      </rPr>
      <t>Chilomastix_mesnili_KC960588</t>
    </r>
  </si>
  <si>
    <r>
      <rPr>
        <sz val="12"/>
        <color theme="1"/>
        <rFont val="游ゴシック"/>
        <family val="2"/>
        <charset val="134"/>
        <scheme val="minor"/>
      </rPr>
      <t>H1289_2013</t>
    </r>
  </si>
  <si>
    <r>
      <rPr>
        <sz val="12"/>
        <color theme="1"/>
        <rFont val="游ゴシック"/>
        <family val="2"/>
        <charset val="134"/>
        <scheme val="minor"/>
      </rPr>
      <t>H3020_2013</t>
    </r>
  </si>
  <si>
    <r>
      <rPr>
        <sz val="12"/>
        <color theme="1"/>
        <rFont val="游ゴシック"/>
        <family val="2"/>
        <charset val="134"/>
        <scheme val="minor"/>
      </rPr>
      <t>B13_2013</t>
    </r>
  </si>
  <si>
    <r>
      <rPr>
        <sz val="12"/>
        <color theme="1"/>
        <rFont val="游ゴシック"/>
        <family val="2"/>
        <charset val="134"/>
        <scheme val="minor"/>
      </rPr>
      <t>Ch34_2013</t>
    </r>
  </si>
  <si>
    <r>
      <rPr>
        <sz val="12"/>
        <color theme="1"/>
        <rFont val="游ゴシック"/>
        <family val="2"/>
        <charset val="134"/>
        <scheme val="minor"/>
      </rPr>
      <t>H3112_2016</t>
    </r>
  </si>
  <si>
    <r>
      <rPr>
        <sz val="12"/>
        <color theme="1"/>
        <rFont val="游ゴシック"/>
        <family val="2"/>
        <charset val="134"/>
        <scheme val="minor"/>
      </rPr>
      <t>P1_2013</t>
    </r>
  </si>
  <si>
    <r>
      <rPr>
        <sz val="12"/>
        <color theme="1"/>
        <rFont val="游ゴシック"/>
        <family val="2"/>
        <charset val="134"/>
        <scheme val="minor"/>
      </rPr>
      <t>P7_2013</t>
    </r>
  </si>
  <si>
    <r>
      <rPr>
        <sz val="12"/>
        <color theme="1"/>
        <rFont val="游ゴシック"/>
        <family val="2"/>
        <charset val="134"/>
        <scheme val="minor"/>
      </rPr>
      <t>P7_2016</t>
    </r>
  </si>
  <si>
    <r>
      <rPr>
        <sz val="12"/>
        <color theme="1"/>
        <rFont val="游ゴシック"/>
        <family val="2"/>
        <charset val="134"/>
        <scheme val="minor"/>
      </rPr>
      <t>P8_2014</t>
    </r>
  </si>
  <si>
    <r>
      <rPr>
        <sz val="12"/>
        <color theme="1"/>
        <rFont val="游ゴシック"/>
        <family val="2"/>
        <charset val="134"/>
        <scheme val="minor"/>
      </rPr>
      <t>P21_2013</t>
    </r>
  </si>
  <si>
    <r>
      <rPr>
        <sz val="12"/>
        <color theme="1"/>
        <rFont val="游ゴシック"/>
        <family val="2"/>
        <charset val="134"/>
        <scheme val="minor"/>
      </rPr>
      <t>P23_2013</t>
    </r>
  </si>
  <si>
    <r>
      <rPr>
        <sz val="12"/>
        <color theme="1"/>
        <rFont val="游ゴシック"/>
        <family val="2"/>
        <charset val="134"/>
        <scheme val="minor"/>
      </rPr>
      <t>P27_2013</t>
    </r>
  </si>
  <si>
    <r>
      <rPr>
        <sz val="12"/>
        <color theme="1"/>
        <rFont val="游ゴシック"/>
        <family val="2"/>
        <charset val="134"/>
        <scheme val="minor"/>
      </rPr>
      <t>B12_2013</t>
    </r>
  </si>
  <si>
    <r>
      <rPr>
        <sz val="12"/>
        <color theme="1"/>
        <rFont val="游ゴシック"/>
        <family val="2"/>
        <charset val="134"/>
        <scheme val="minor"/>
      </rPr>
      <t>R4_2013</t>
    </r>
  </si>
  <si>
    <r>
      <rPr>
        <sz val="12"/>
        <color theme="1"/>
        <rFont val="游ゴシック"/>
        <family val="2"/>
        <charset val="134"/>
        <scheme val="minor"/>
      </rPr>
      <t>R14_2014</t>
    </r>
  </si>
  <si>
    <r>
      <rPr>
        <sz val="12"/>
        <color theme="1"/>
        <rFont val="游ゴシック"/>
        <family val="2"/>
        <charset val="134"/>
        <scheme val="minor"/>
      </rPr>
      <t>R34_2016</t>
    </r>
  </si>
  <si>
    <r>
      <rPr>
        <sz val="12"/>
        <color theme="1"/>
        <rFont val="游ゴシック"/>
        <family val="2"/>
        <charset val="134"/>
        <scheme val="minor"/>
      </rPr>
      <t>R1_2013</t>
    </r>
  </si>
  <si>
    <r>
      <rPr>
        <sz val="12"/>
        <color theme="1"/>
        <rFont val="游ゴシック"/>
        <family val="2"/>
        <charset val="134"/>
        <scheme val="minor"/>
      </rPr>
      <t>R6_2013</t>
    </r>
  </si>
  <si>
    <r>
      <rPr>
        <sz val="12"/>
        <color theme="1"/>
        <rFont val="游ゴシック"/>
        <family val="2"/>
        <charset val="134"/>
        <scheme val="minor"/>
      </rPr>
      <t>R5_2015</t>
    </r>
  </si>
  <si>
    <r>
      <rPr>
        <sz val="12"/>
        <color theme="1"/>
        <rFont val="游ゴシック"/>
        <family val="2"/>
        <charset val="134"/>
        <scheme val="minor"/>
      </rPr>
      <t>R6_2014</t>
    </r>
  </si>
  <si>
    <r>
      <rPr>
        <sz val="12"/>
        <color theme="1"/>
        <rFont val="游ゴシック"/>
        <family val="2"/>
        <charset val="134"/>
        <scheme val="minor"/>
      </rPr>
      <t>R16_2014</t>
    </r>
  </si>
  <si>
    <r>
      <rPr>
        <sz val="12"/>
        <color theme="1"/>
        <rFont val="游ゴシック"/>
        <family val="2"/>
        <charset val="134"/>
        <scheme val="minor"/>
      </rPr>
      <t>R16_2016</t>
    </r>
  </si>
  <si>
    <r>
      <rPr>
        <sz val="12"/>
        <color theme="1"/>
        <rFont val="游ゴシック"/>
        <family val="2"/>
        <charset val="134"/>
        <scheme val="minor"/>
      </rPr>
      <t>R17_2014</t>
    </r>
  </si>
  <si>
    <r>
      <rPr>
        <sz val="12"/>
        <color theme="1"/>
        <rFont val="游ゴシック"/>
        <family val="2"/>
        <charset val="134"/>
        <scheme val="minor"/>
      </rPr>
      <t>R18_2016</t>
    </r>
  </si>
  <si>
    <r>
      <rPr>
        <sz val="12"/>
        <color theme="1"/>
        <rFont val="游ゴシック"/>
        <family val="2"/>
        <charset val="134"/>
        <scheme val="minor"/>
      </rPr>
      <t>R32_2016</t>
    </r>
  </si>
  <si>
    <t>Ch1_2016</t>
  </si>
  <si>
    <t>Ch5_2016</t>
  </si>
  <si>
    <t>Chilomastix_mesnili_EU009464</t>
  </si>
  <si>
    <t>Chilomastix_mesnili_EU009466</t>
  </si>
  <si>
    <t>H211_2013</t>
  </si>
  <si>
    <t>H242_2013</t>
  </si>
  <si>
    <t>H728_2016</t>
  </si>
  <si>
    <t>H798_2014</t>
  </si>
  <si>
    <t>H3122_2013</t>
  </si>
  <si>
    <t>P7_2014</t>
  </si>
  <si>
    <t>Chilomastix_mesnili_KC960587</t>
  </si>
  <si>
    <t>Chilomastix_mesnili_KC960588</t>
  </si>
  <si>
    <t>H1289_2013</t>
  </si>
  <si>
    <t>H3020_2013</t>
  </si>
  <si>
    <t>B13_2013</t>
  </si>
  <si>
    <t>Ch34_2013</t>
  </si>
  <si>
    <t>H3112_2016</t>
  </si>
  <si>
    <t>P1_2013</t>
  </si>
  <si>
    <t>P7_2013</t>
  </si>
  <si>
    <t>P7_2016</t>
  </si>
  <si>
    <t>P8_2014</t>
  </si>
  <si>
    <t>P21_2013</t>
  </si>
  <si>
    <t>P23_2013</t>
  </si>
  <si>
    <t>P27_2013</t>
  </si>
  <si>
    <t>B12_2013</t>
  </si>
  <si>
    <t>R4_2013</t>
  </si>
  <si>
    <t>R14_2014</t>
  </si>
  <si>
    <t>R34_2016</t>
  </si>
  <si>
    <t>R1_2013</t>
  </si>
  <si>
    <t>R6_2013</t>
  </si>
  <si>
    <t>R5_2015</t>
  </si>
  <si>
    <t>R6_2014</t>
  </si>
  <si>
    <t>R16_2014</t>
  </si>
  <si>
    <t>R16_2016</t>
  </si>
  <si>
    <t>R17_2014</t>
  </si>
  <si>
    <t>R18_2016</t>
  </si>
  <si>
    <t>R32_2016</t>
  </si>
  <si>
    <t>rat-derived Chilomastix sp. ST2</t>
    <phoneticPr fontId="1" type="noConversion"/>
  </si>
  <si>
    <t>rat-derived Chilomastix sp. ST1</t>
    <phoneticPr fontId="1" type="noConversion"/>
  </si>
  <si>
    <t>chicken-derived Chilomastix sp.</t>
    <phoneticPr fontId="1" type="noConversion"/>
  </si>
  <si>
    <t>C. mesnili ST2-1</t>
    <phoneticPr fontId="1" type="noConversion"/>
  </si>
  <si>
    <t>C. mesnili ST2-2</t>
    <phoneticPr fontId="1" type="noConversion"/>
  </si>
  <si>
    <t>C. mesnili ST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">
    <font>
      <sz val="12"/>
      <color theme="1"/>
      <name val="游ゴシック"/>
      <family val="2"/>
      <charset val="134"/>
      <scheme val="minor"/>
    </font>
    <font>
      <sz val="9"/>
      <name val="游ゴシック"/>
      <family val="2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76" fontId="0" fillId="0" borderId="0" xfId="0" applyNumberFormat="1" applyAlignment="1" applyProtection="1">
      <alignment horizontal="center"/>
      <protection locked="0"/>
    </xf>
    <xf numFmtId="176" fontId="0" fillId="0" borderId="0" xfId="0" applyNumberFormat="1" applyAlignment="1">
      <alignment horizontal="center" vertical="center"/>
    </xf>
    <xf numFmtId="176" fontId="0" fillId="2" borderId="0" xfId="0" applyNumberFormat="1" applyFill="1" applyAlignment="1" applyProtection="1">
      <alignment horizontal="center"/>
      <protection locked="0"/>
    </xf>
    <xf numFmtId="176" fontId="0" fillId="3" borderId="0" xfId="0" applyNumberFormat="1" applyFill="1" applyAlignment="1" applyProtection="1">
      <alignment horizontal="center"/>
      <protection locked="0"/>
    </xf>
    <xf numFmtId="176" fontId="0" fillId="4" borderId="0" xfId="0" applyNumberFormat="1" applyFill="1" applyAlignment="1" applyProtection="1">
      <alignment horizontal="center"/>
      <protection locked="0"/>
    </xf>
    <xf numFmtId="176" fontId="0" fillId="5" borderId="0" xfId="0" applyNumberFormat="1" applyFill="1" applyAlignment="1" applyProtection="1">
      <alignment horizontal="center"/>
      <protection locked="0"/>
    </xf>
    <xf numFmtId="176" fontId="0" fillId="6" borderId="0" xfId="0" applyNumberFormat="1" applyFill="1" applyAlignment="1" applyProtection="1">
      <alignment horizontal="center"/>
      <protection locked="0"/>
    </xf>
    <xf numFmtId="176" fontId="0" fillId="7" borderId="0" xfId="0" applyNumberFormat="1" applyFill="1" applyAlignment="1" applyProtection="1">
      <alignment horizontal="center"/>
      <protection locked="0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9FB98-2942-6E40-9C42-2BF69CDC0333}">
  <dimension ref="A1:AM39"/>
  <sheetViews>
    <sheetView tabSelected="1" zoomScale="79" zoomScaleNormal="79" workbookViewId="0">
      <pane xSplit="1" topLeftCell="B1" activePane="topRight" state="frozen"/>
      <selection activeCell="A18" sqref="A18"/>
      <selection pane="topRight" activeCell="C5" sqref="C5:D12"/>
    </sheetView>
  </sheetViews>
  <sheetFormatPr baseColWidth="10" defaultRowHeight="20"/>
  <cols>
    <col min="1" max="1" width="39.42578125" customWidth="1"/>
    <col min="2" max="2" width="50.5703125" customWidth="1"/>
    <col min="3" max="39" width="15.7109375" customWidth="1"/>
  </cols>
  <sheetData>
    <row r="1" spans="1:39">
      <c r="C1" s="15" t="s">
        <v>76</v>
      </c>
      <c r="D1" s="15"/>
      <c r="E1" s="15" t="s">
        <v>79</v>
      </c>
      <c r="F1" s="15"/>
      <c r="G1" s="15"/>
      <c r="H1" s="15"/>
      <c r="I1" s="15"/>
      <c r="J1" s="15"/>
      <c r="K1" s="15"/>
      <c r="L1" s="15"/>
      <c r="M1" s="15" t="s">
        <v>77</v>
      </c>
      <c r="N1" s="15"/>
      <c r="O1" s="15"/>
      <c r="P1" s="15"/>
      <c r="Q1" s="15" t="s">
        <v>78</v>
      </c>
      <c r="R1" s="15"/>
      <c r="S1" s="15"/>
      <c r="T1" s="15"/>
      <c r="U1" s="15"/>
      <c r="V1" s="15"/>
      <c r="W1" s="15"/>
      <c r="X1" s="15"/>
      <c r="Y1" s="15"/>
      <c r="Z1" s="15"/>
      <c r="AA1" s="15" t="s">
        <v>74</v>
      </c>
      <c r="AB1" s="15"/>
      <c r="AC1" s="15"/>
      <c r="AD1" s="15"/>
      <c r="AE1" s="15" t="s">
        <v>75</v>
      </c>
      <c r="AF1" s="15"/>
      <c r="AG1" s="15"/>
      <c r="AH1" s="15"/>
      <c r="AI1" s="15"/>
      <c r="AJ1" s="15"/>
      <c r="AK1" s="15"/>
      <c r="AL1" s="15"/>
      <c r="AM1" s="15"/>
    </row>
    <row r="2" spans="1:39" ht="35" customHeight="1">
      <c r="B2" s="1"/>
      <c r="C2" s="1" t="s">
        <v>37</v>
      </c>
      <c r="D2" s="1" t="s">
        <v>38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43</v>
      </c>
      <c r="J2" s="1" t="s">
        <v>44</v>
      </c>
      <c r="K2" s="1" t="s">
        <v>45</v>
      </c>
      <c r="L2" s="1" t="s">
        <v>46</v>
      </c>
      <c r="M2" s="1" t="s">
        <v>47</v>
      </c>
      <c r="N2" s="1" t="s">
        <v>48</v>
      </c>
      <c r="O2" s="1" t="s">
        <v>49</v>
      </c>
      <c r="P2" s="1" t="s">
        <v>50</v>
      </c>
      <c r="Q2" s="1" t="s">
        <v>51</v>
      </c>
      <c r="R2" s="1" t="s">
        <v>52</v>
      </c>
      <c r="S2" s="1" t="s">
        <v>53</v>
      </c>
      <c r="T2" s="1" t="s">
        <v>54</v>
      </c>
      <c r="U2" s="1" t="s">
        <v>55</v>
      </c>
      <c r="V2" s="1" t="s">
        <v>56</v>
      </c>
      <c r="W2" s="1" t="s">
        <v>57</v>
      </c>
      <c r="X2" s="1" t="s">
        <v>58</v>
      </c>
      <c r="Y2" s="1" t="s">
        <v>59</v>
      </c>
      <c r="Z2" s="1" t="s">
        <v>60</v>
      </c>
      <c r="AA2" s="1" t="s">
        <v>61</v>
      </c>
      <c r="AB2" s="1" t="s">
        <v>62</v>
      </c>
      <c r="AC2" s="1" t="s">
        <v>63</v>
      </c>
      <c r="AD2" s="1" t="s">
        <v>64</v>
      </c>
      <c r="AE2" s="1" t="s">
        <v>65</v>
      </c>
      <c r="AF2" s="1" t="s">
        <v>66</v>
      </c>
      <c r="AG2" s="1" t="s">
        <v>67</v>
      </c>
      <c r="AH2" s="1" t="s">
        <v>68</v>
      </c>
      <c r="AI2" s="1" t="s">
        <v>69</v>
      </c>
      <c r="AJ2" s="1" t="s">
        <v>70</v>
      </c>
      <c r="AK2" s="1" t="s">
        <v>71</v>
      </c>
      <c r="AL2" s="1" t="s">
        <v>72</v>
      </c>
      <c r="AM2" s="1" t="s">
        <v>73</v>
      </c>
    </row>
    <row r="3" spans="1:39" ht="35" customHeight="1">
      <c r="A3" s="9" t="s">
        <v>76</v>
      </c>
      <c r="B3" s="3" t="s">
        <v>0</v>
      </c>
      <c r="C3" s="2"/>
      <c r="D3" s="2">
        <v>82.05</v>
      </c>
      <c r="E3" s="2">
        <v>80.58</v>
      </c>
      <c r="F3" s="2">
        <v>80.73</v>
      </c>
      <c r="G3" s="2">
        <v>81.05</v>
      </c>
      <c r="H3" s="2">
        <v>81.05</v>
      </c>
      <c r="I3" s="2">
        <v>80.91</v>
      </c>
      <c r="J3" s="2">
        <v>81.25</v>
      </c>
      <c r="K3" s="2">
        <v>81.079027355623097</v>
      </c>
      <c r="L3" s="2">
        <v>80.851063829787236</v>
      </c>
      <c r="M3" s="2">
        <v>81.051073279052559</v>
      </c>
      <c r="N3" s="2">
        <v>80.84319526627219</v>
      </c>
      <c r="O3" s="2">
        <v>81.115241635687724</v>
      </c>
      <c r="P3" s="2">
        <v>81.273131014063665</v>
      </c>
      <c r="Q3" s="2">
        <v>80.668604651162795</v>
      </c>
      <c r="R3" s="2">
        <v>80.724637681159422</v>
      </c>
      <c r="S3" s="2">
        <v>80.766449746926966</v>
      </c>
      <c r="T3" s="2">
        <v>80.505415162454881</v>
      </c>
      <c r="U3" s="2">
        <v>81.004366812227062</v>
      </c>
      <c r="V3" s="2">
        <v>80.824891461649784</v>
      </c>
      <c r="W3" s="2">
        <v>80.869565217391298</v>
      </c>
      <c r="X3" s="2">
        <v>80.841799709724242</v>
      </c>
      <c r="Y3" s="2">
        <v>80.752532561505063</v>
      </c>
      <c r="Z3" s="2">
        <v>80.824891461649784</v>
      </c>
      <c r="AA3" s="2">
        <v>75.396226415094333</v>
      </c>
      <c r="AB3" s="2">
        <v>75.41478129713424</v>
      </c>
      <c r="AC3" s="2">
        <v>75.433308214016577</v>
      </c>
      <c r="AD3" s="2">
        <v>75.528700906344412</v>
      </c>
      <c r="AE3" s="2">
        <v>75.329428989751108</v>
      </c>
      <c r="AF3" s="2">
        <v>75.475841874084921</v>
      </c>
      <c r="AG3" s="2">
        <v>75.402635431918014</v>
      </c>
      <c r="AH3" s="2">
        <v>75.549048316251827</v>
      </c>
      <c r="AI3" s="2">
        <v>75.293255131964813</v>
      </c>
      <c r="AJ3" s="2">
        <v>75.45787545787546</v>
      </c>
      <c r="AK3" s="2">
        <v>75.384615384615387</v>
      </c>
      <c r="AL3" s="2">
        <v>75.475841874084921</v>
      </c>
      <c r="AM3" s="2">
        <v>75.384615384615387</v>
      </c>
    </row>
    <row r="4" spans="1:39" ht="35" customHeight="1">
      <c r="A4" s="9"/>
      <c r="B4" s="3" t="s">
        <v>1</v>
      </c>
      <c r="C4" s="2">
        <v>82.053175775480057</v>
      </c>
      <c r="D4" s="2"/>
      <c r="E4" s="2">
        <v>82.14</v>
      </c>
      <c r="F4" s="2">
        <v>82.44</v>
      </c>
      <c r="G4" s="2">
        <v>82.67</v>
      </c>
      <c r="H4" s="2">
        <v>82.67</v>
      </c>
      <c r="I4" s="2">
        <v>82.61</v>
      </c>
      <c r="J4" s="2">
        <v>82.800608828006091</v>
      </c>
      <c r="K4" s="2">
        <v>82.70106221547799</v>
      </c>
      <c r="L4" s="2">
        <v>81.914893617021278</v>
      </c>
      <c r="M4" s="2">
        <v>81.407407407407405</v>
      </c>
      <c r="N4" s="2">
        <v>81.199111769059968</v>
      </c>
      <c r="O4" s="2">
        <v>81.635687732342006</v>
      </c>
      <c r="P4" s="2">
        <v>81.481481481481495</v>
      </c>
      <c r="Q4" s="2">
        <v>81.976744186046517</v>
      </c>
      <c r="R4" s="2">
        <v>82.062454611474223</v>
      </c>
      <c r="S4" s="2">
        <v>82.148040638606673</v>
      </c>
      <c r="T4" s="2">
        <v>81.884057971014485</v>
      </c>
      <c r="U4" s="2">
        <v>82.202771699489418</v>
      </c>
      <c r="V4" s="2">
        <v>81.917211328976038</v>
      </c>
      <c r="W4" s="2">
        <v>81.890909090909091</v>
      </c>
      <c r="X4" s="2">
        <v>81.791697013838302</v>
      </c>
      <c r="Y4" s="2">
        <v>81.844589687726938</v>
      </c>
      <c r="Z4" s="2">
        <v>81.844589687726938</v>
      </c>
      <c r="AA4" s="2">
        <v>75.696012039127169</v>
      </c>
      <c r="AB4" s="2">
        <v>75.63909774436091</v>
      </c>
      <c r="AC4" s="2">
        <v>75.582268970698735</v>
      </c>
      <c r="AD4" s="2">
        <v>75.67771084337349</v>
      </c>
      <c r="AE4" s="2">
        <v>73.590504451038569</v>
      </c>
      <c r="AF4" s="2">
        <v>73.590504451038569</v>
      </c>
      <c r="AG4" s="2">
        <v>73.813056379821958</v>
      </c>
      <c r="AH4" s="2">
        <v>73.664688427299694</v>
      </c>
      <c r="AI4" s="2">
        <v>73.47696879643388</v>
      </c>
      <c r="AJ4" s="2">
        <v>73.570898292501852</v>
      </c>
      <c r="AK4" s="2">
        <v>73.645137342242023</v>
      </c>
      <c r="AL4" s="2">
        <v>73.664688427299694</v>
      </c>
      <c r="AM4" s="2">
        <v>73.645137342242023</v>
      </c>
    </row>
    <row r="5" spans="1:39" ht="35" customHeight="1">
      <c r="A5" s="10" t="s">
        <v>79</v>
      </c>
      <c r="B5" s="4" t="s">
        <v>2</v>
      </c>
      <c r="C5" s="2">
        <v>80.578827113480571</v>
      </c>
      <c r="D5" s="2">
        <v>82.142857142857139</v>
      </c>
      <c r="E5" s="2"/>
      <c r="F5" s="2">
        <v>98.22</v>
      </c>
      <c r="G5" s="2">
        <v>95.69</v>
      </c>
      <c r="H5" s="2">
        <v>95.69</v>
      </c>
      <c r="I5" s="2">
        <v>95.54</v>
      </c>
      <c r="J5" s="2">
        <v>95.685087055261164</v>
      </c>
      <c r="K5" s="2">
        <v>95.622641509433961</v>
      </c>
      <c r="L5" s="2">
        <v>93.582887700534755</v>
      </c>
      <c r="M5" s="2">
        <v>89.441930618401216</v>
      </c>
      <c r="N5" s="2">
        <v>89.299171062547103</v>
      </c>
      <c r="O5" s="2">
        <v>89.569160997732425</v>
      </c>
      <c r="P5" s="2">
        <v>89.525244913338355</v>
      </c>
      <c r="Q5" s="2">
        <v>91.106128550074743</v>
      </c>
      <c r="R5" s="2">
        <v>91.132637853949333</v>
      </c>
      <c r="S5" s="2">
        <v>90.841399851079672</v>
      </c>
      <c r="T5" s="2">
        <v>90.841399851079672</v>
      </c>
      <c r="U5" s="2">
        <v>91.180866965620339</v>
      </c>
      <c r="V5" s="2">
        <v>90.834575260804769</v>
      </c>
      <c r="W5" s="2">
        <v>90.909090909090907</v>
      </c>
      <c r="X5" s="2">
        <v>91.044776119402982</v>
      </c>
      <c r="Y5" s="2">
        <v>90.915860014892033</v>
      </c>
      <c r="Z5" s="2">
        <v>90.915860014892033</v>
      </c>
      <c r="AA5" s="2">
        <v>78.808971384377415</v>
      </c>
      <c r="AB5" s="2">
        <v>78.808971384377415</v>
      </c>
      <c r="AC5" s="2">
        <v>78.670788253477582</v>
      </c>
      <c r="AD5" s="2">
        <v>78.792569659442719</v>
      </c>
      <c r="AE5" s="2">
        <v>79.160305343511453</v>
      </c>
      <c r="AF5" s="2">
        <v>79.312977099236633</v>
      </c>
      <c r="AG5" s="2">
        <v>79.389312977099237</v>
      </c>
      <c r="AH5" s="2">
        <v>79.389312977099237</v>
      </c>
      <c r="AI5" s="2">
        <v>79.357798165137609</v>
      </c>
      <c r="AJ5" s="2">
        <v>79.312977099236633</v>
      </c>
      <c r="AK5" s="2">
        <v>79.389312977099237</v>
      </c>
      <c r="AL5" s="2">
        <v>79.465648854961842</v>
      </c>
      <c r="AM5" s="2">
        <v>79.236641221374043</v>
      </c>
    </row>
    <row r="6" spans="1:39" ht="35" customHeight="1">
      <c r="A6" s="10"/>
      <c r="B6" s="4" t="s">
        <v>3</v>
      </c>
      <c r="C6" s="2">
        <v>80.728376327769354</v>
      </c>
      <c r="D6" s="2">
        <v>82.437547312641939</v>
      </c>
      <c r="E6" s="2">
        <v>98.218262806236083</v>
      </c>
      <c r="F6" s="2"/>
      <c r="G6" s="2">
        <v>96.91</v>
      </c>
      <c r="H6" s="2">
        <v>96.91</v>
      </c>
      <c r="I6" s="2">
        <v>96.61</v>
      </c>
      <c r="J6" s="2">
        <v>96.910324039186136</v>
      </c>
      <c r="K6" s="2">
        <v>96.994740796393685</v>
      </c>
      <c r="L6" s="2">
        <v>93.231939163498097</v>
      </c>
      <c r="M6" s="2">
        <v>89.414414414414409</v>
      </c>
      <c r="N6" s="2">
        <v>89.264264264264256</v>
      </c>
      <c r="O6" s="2">
        <v>89.54100827689993</v>
      </c>
      <c r="P6" s="2">
        <v>89.4894894894895</v>
      </c>
      <c r="Q6" s="2">
        <v>91.281669150521608</v>
      </c>
      <c r="R6" s="2">
        <v>91.08469539375929</v>
      </c>
      <c r="S6" s="2">
        <v>90.94955489614243</v>
      </c>
      <c r="T6" s="2">
        <v>90.94955489614243</v>
      </c>
      <c r="U6" s="2">
        <v>91.139240506329116</v>
      </c>
      <c r="V6" s="2">
        <v>90.868596881959903</v>
      </c>
      <c r="W6" s="2">
        <v>90.942835931700074</v>
      </c>
      <c r="X6" s="2">
        <v>91.158989598811289</v>
      </c>
      <c r="Y6" s="2">
        <v>91.097922848664695</v>
      </c>
      <c r="Z6" s="2">
        <v>91.097922848664695</v>
      </c>
      <c r="AA6" s="2">
        <v>78.890600924499239</v>
      </c>
      <c r="AB6" s="2">
        <v>78.890600924499239</v>
      </c>
      <c r="AC6" s="2">
        <v>78.752886836027713</v>
      </c>
      <c r="AD6" s="2">
        <v>78.874325366229755</v>
      </c>
      <c r="AE6" s="2">
        <v>78.859315589353614</v>
      </c>
      <c r="AF6" s="2">
        <v>79.01140684410646</v>
      </c>
      <c r="AG6" s="2">
        <v>79.087452471482891</v>
      </c>
      <c r="AH6" s="2">
        <v>79.087452471482891</v>
      </c>
      <c r="AI6" s="2">
        <v>79.055597867479051</v>
      </c>
      <c r="AJ6" s="2">
        <v>79.01140684410646</v>
      </c>
      <c r="AK6" s="2">
        <v>79.087452471482891</v>
      </c>
      <c r="AL6" s="2">
        <v>79.163498098859321</v>
      </c>
      <c r="AM6" s="2">
        <v>78.935361216730044</v>
      </c>
    </row>
    <row r="7" spans="1:39" ht="35" customHeight="1">
      <c r="A7" s="10"/>
      <c r="B7" s="4" t="s">
        <v>4</v>
      </c>
      <c r="C7" s="2">
        <v>81.050228310502277</v>
      </c>
      <c r="D7" s="2">
        <v>82.674772036474167</v>
      </c>
      <c r="E7" s="2">
        <v>95.691609977324262</v>
      </c>
      <c r="F7" s="2">
        <v>96.914973664409331</v>
      </c>
      <c r="G7" s="2"/>
      <c r="H7" s="2">
        <v>100</v>
      </c>
      <c r="I7" s="2">
        <v>99.7</v>
      </c>
      <c r="J7" s="2">
        <v>99.851742031134165</v>
      </c>
      <c r="K7" s="2">
        <v>99.777777777777771</v>
      </c>
      <c r="L7" s="2">
        <v>94.024205748865356</v>
      </c>
      <c r="M7" s="2">
        <v>90.504898266767142</v>
      </c>
      <c r="N7" s="2">
        <v>90.354182366239641</v>
      </c>
      <c r="O7" s="2">
        <v>90.64150943396227</v>
      </c>
      <c r="P7" s="2">
        <v>90.51204819277109</v>
      </c>
      <c r="Q7" s="2">
        <v>91.411501120238981</v>
      </c>
      <c r="R7" s="2">
        <v>91.275167785234899</v>
      </c>
      <c r="S7" s="2">
        <v>90.983606557377044</v>
      </c>
      <c r="T7" s="2">
        <v>90.773809523809518</v>
      </c>
      <c r="U7" s="2">
        <v>91.330343796711517</v>
      </c>
      <c r="V7" s="2">
        <v>90.990320178704394</v>
      </c>
      <c r="W7" s="2">
        <v>91.349739000745714</v>
      </c>
      <c r="X7" s="2">
        <v>91.323859386686607</v>
      </c>
      <c r="Y7" s="2">
        <v>91.275167785234899</v>
      </c>
      <c r="Z7" s="2">
        <v>91.349739000745714</v>
      </c>
      <c r="AA7" s="2">
        <v>78.902627511591959</v>
      </c>
      <c r="AB7" s="2">
        <v>78.902627511591959</v>
      </c>
      <c r="AC7" s="2">
        <v>78.918918918918905</v>
      </c>
      <c r="AD7" s="2">
        <v>78.963650425367362</v>
      </c>
      <c r="AE7" s="2">
        <v>78.48970251716247</v>
      </c>
      <c r="AF7" s="2">
        <v>78.41342486651412</v>
      </c>
      <c r="AG7" s="2">
        <v>78.565980167810835</v>
      </c>
      <c r="AH7" s="2">
        <v>78.48970251716247</v>
      </c>
      <c r="AI7" s="2">
        <v>78.625954198473281</v>
      </c>
      <c r="AJ7" s="2">
        <v>78.41342486651412</v>
      </c>
      <c r="AK7" s="2">
        <v>78.565980167810835</v>
      </c>
      <c r="AL7" s="2">
        <v>78.565980167810835</v>
      </c>
      <c r="AM7" s="2">
        <v>78.41342486651412</v>
      </c>
    </row>
    <row r="8" spans="1:39" ht="35" customHeight="1">
      <c r="A8" s="10"/>
      <c r="B8" s="4" t="s">
        <v>5</v>
      </c>
      <c r="C8" s="2">
        <v>81.050228310502277</v>
      </c>
      <c r="D8" s="2">
        <v>82.674772036474167</v>
      </c>
      <c r="E8" s="2">
        <v>95.691609977324262</v>
      </c>
      <c r="F8" s="2">
        <v>96.914973664409331</v>
      </c>
      <c r="G8" s="2">
        <v>100</v>
      </c>
      <c r="H8" s="2"/>
      <c r="I8" s="2">
        <v>99.7</v>
      </c>
      <c r="J8" s="2">
        <v>99.851742031134165</v>
      </c>
      <c r="K8" s="2">
        <v>99.777777777777771</v>
      </c>
      <c r="L8" s="2">
        <v>94.024205748865356</v>
      </c>
      <c r="M8" s="2">
        <v>90.504898266767142</v>
      </c>
      <c r="N8" s="2">
        <v>90.354182366239641</v>
      </c>
      <c r="O8" s="2">
        <v>90.64150943396227</v>
      </c>
      <c r="P8" s="2">
        <v>90.51204819277109</v>
      </c>
      <c r="Q8" s="2">
        <v>91.411501120238981</v>
      </c>
      <c r="R8" s="2">
        <v>91.275167785234899</v>
      </c>
      <c r="S8" s="2">
        <v>90.983606557377044</v>
      </c>
      <c r="T8" s="2">
        <v>90.773809523809518</v>
      </c>
      <c r="U8" s="2">
        <v>91.330343796711517</v>
      </c>
      <c r="V8" s="2">
        <v>90.990320178704394</v>
      </c>
      <c r="W8" s="2">
        <v>91.349739000745714</v>
      </c>
      <c r="X8" s="2">
        <v>91.323859386686607</v>
      </c>
      <c r="Y8" s="2">
        <v>91.275167785234899</v>
      </c>
      <c r="Z8" s="2">
        <v>91.349739000745714</v>
      </c>
      <c r="AA8" s="2">
        <v>78.902627511591959</v>
      </c>
      <c r="AB8" s="2">
        <v>78.902627511591959</v>
      </c>
      <c r="AC8" s="2">
        <v>78.918918918918905</v>
      </c>
      <c r="AD8" s="2">
        <v>78.963650425367362</v>
      </c>
      <c r="AE8" s="2">
        <v>78.48970251716247</v>
      </c>
      <c r="AF8" s="2">
        <v>78.41342486651412</v>
      </c>
      <c r="AG8" s="2">
        <v>78.565980167810835</v>
      </c>
      <c r="AH8" s="2">
        <v>78.48970251716247</v>
      </c>
      <c r="AI8" s="2">
        <v>78.625954198473281</v>
      </c>
      <c r="AJ8" s="2">
        <v>78.41342486651412</v>
      </c>
      <c r="AK8" s="2">
        <v>78.565980167810835</v>
      </c>
      <c r="AL8" s="2">
        <v>78.565980167810835</v>
      </c>
      <c r="AM8" s="2">
        <v>78.41342486651412</v>
      </c>
    </row>
    <row r="9" spans="1:39" ht="35" customHeight="1">
      <c r="A9" s="10"/>
      <c r="B9" s="4" t="s">
        <v>6</v>
      </c>
      <c r="C9" s="2">
        <v>80.912547528517109</v>
      </c>
      <c r="D9" s="2">
        <v>82.611996962794237</v>
      </c>
      <c r="E9" s="2">
        <v>95.540438397581255</v>
      </c>
      <c r="F9" s="2">
        <v>96.613995485327308</v>
      </c>
      <c r="G9" s="2">
        <v>99.703923019985197</v>
      </c>
      <c r="H9" s="2">
        <v>99.703923019985197</v>
      </c>
      <c r="I9" s="2"/>
      <c r="J9" s="2">
        <v>99.703484062268345</v>
      </c>
      <c r="K9" s="2">
        <v>99.629629629629633</v>
      </c>
      <c r="L9" s="2">
        <v>94.104308390022666</v>
      </c>
      <c r="M9" s="2">
        <v>90.354182366239641</v>
      </c>
      <c r="N9" s="2">
        <v>90.20346646571214</v>
      </c>
      <c r="O9" s="2">
        <v>90.49056603773586</v>
      </c>
      <c r="P9" s="2">
        <v>90.361445783132538</v>
      </c>
      <c r="Q9" s="2">
        <v>91.268656716417908</v>
      </c>
      <c r="R9" s="2">
        <v>91.132637853949333</v>
      </c>
      <c r="S9" s="2">
        <v>90.841399851079672</v>
      </c>
      <c r="T9" s="2">
        <v>90.631970260223056</v>
      </c>
      <c r="U9" s="2">
        <v>91.187453323375649</v>
      </c>
      <c r="V9" s="2">
        <v>90.848214285714292</v>
      </c>
      <c r="W9" s="2">
        <v>91.207153502235471</v>
      </c>
      <c r="X9" s="2">
        <v>91.180866965620339</v>
      </c>
      <c r="Y9" s="2">
        <v>91.132637853949333</v>
      </c>
      <c r="Z9" s="2">
        <v>91.207153502235471</v>
      </c>
      <c r="AA9" s="2">
        <v>78.841698841698843</v>
      </c>
      <c r="AB9" s="2">
        <v>78.841698841698843</v>
      </c>
      <c r="AC9" s="2">
        <v>78.858024691358025</v>
      </c>
      <c r="AD9" s="2">
        <v>78.902627511591959</v>
      </c>
      <c r="AE9" s="2">
        <v>78.353658536585371</v>
      </c>
      <c r="AF9" s="2">
        <v>78.277439024390233</v>
      </c>
      <c r="AG9" s="2">
        <v>78.429878048780495</v>
      </c>
      <c r="AH9" s="2">
        <v>78.353658536585371</v>
      </c>
      <c r="AI9" s="2">
        <v>78.48970251716247</v>
      </c>
      <c r="AJ9" s="2">
        <v>78.277439024390233</v>
      </c>
      <c r="AK9" s="2">
        <v>78.429878048780495</v>
      </c>
      <c r="AL9" s="2">
        <v>78.429878048780495</v>
      </c>
      <c r="AM9" s="2">
        <v>78.277439024390233</v>
      </c>
    </row>
    <row r="10" spans="1:39" ht="35" customHeight="1">
      <c r="A10" s="10"/>
      <c r="B10" s="4" t="s">
        <v>7</v>
      </c>
      <c r="C10" s="2">
        <v>81.25</v>
      </c>
      <c r="D10" s="2">
        <v>82.800608828006091</v>
      </c>
      <c r="E10" s="2">
        <v>95.685087055261164</v>
      </c>
      <c r="F10" s="2">
        <v>96.910324039186136</v>
      </c>
      <c r="G10" s="2">
        <v>99.851742031134165</v>
      </c>
      <c r="H10" s="2">
        <v>99.851742031134165</v>
      </c>
      <c r="I10" s="2">
        <v>99.703484062268345</v>
      </c>
      <c r="J10" s="2"/>
      <c r="K10" s="2">
        <v>99.925816023738861</v>
      </c>
      <c r="L10" s="2">
        <v>94.242424242424235</v>
      </c>
      <c r="M10" s="2">
        <v>90.49056603773586</v>
      </c>
      <c r="N10" s="2">
        <v>90.339622641509436</v>
      </c>
      <c r="O10" s="2">
        <v>90.627362055933474</v>
      </c>
      <c r="P10" s="2">
        <v>90.497737556561091</v>
      </c>
      <c r="Q10" s="2">
        <v>91.54824233358265</v>
      </c>
      <c r="R10" s="2">
        <v>91.411501120238981</v>
      </c>
      <c r="S10" s="2">
        <v>91.119402985074629</v>
      </c>
      <c r="T10" s="2">
        <v>90.909090909090907</v>
      </c>
      <c r="U10" s="2">
        <v>91.467065868263475</v>
      </c>
      <c r="V10" s="2">
        <v>91.126025354213269</v>
      </c>
      <c r="W10" s="2">
        <v>91.48618371919342</v>
      </c>
      <c r="X10" s="2">
        <v>91.460674157303373</v>
      </c>
      <c r="Y10" s="2">
        <v>91.411501120238981</v>
      </c>
      <c r="Z10" s="2">
        <v>91.48618371919342</v>
      </c>
      <c r="AA10" s="2">
        <v>78.94736842105263</v>
      </c>
      <c r="AB10" s="2">
        <v>78.94736842105263</v>
      </c>
      <c r="AC10" s="2">
        <v>78.963650425367362</v>
      </c>
      <c r="AD10" s="2">
        <v>79.008520526723473</v>
      </c>
      <c r="AE10" s="2">
        <v>78.533231474407941</v>
      </c>
      <c r="AF10" s="2">
        <v>78.456837280366699</v>
      </c>
      <c r="AG10" s="2">
        <v>78.609625668449198</v>
      </c>
      <c r="AH10" s="2">
        <v>78.533231474407941</v>
      </c>
      <c r="AI10" s="2">
        <v>78.669724770642205</v>
      </c>
      <c r="AJ10" s="2">
        <v>78.456837280366699</v>
      </c>
      <c r="AK10" s="2">
        <v>78.609625668449198</v>
      </c>
      <c r="AL10" s="2">
        <v>78.609625668449198</v>
      </c>
      <c r="AM10" s="2">
        <v>78.456837280366699</v>
      </c>
    </row>
    <row r="11" spans="1:39" ht="35" customHeight="1">
      <c r="A11" s="10"/>
      <c r="B11" s="4" t="s">
        <v>8</v>
      </c>
      <c r="C11" s="2">
        <v>81.079027355623097</v>
      </c>
      <c r="D11" s="2">
        <v>82.70106221547799</v>
      </c>
      <c r="E11" s="2">
        <v>95.622641509433961</v>
      </c>
      <c r="F11" s="2">
        <v>96.994740796393685</v>
      </c>
      <c r="G11" s="2">
        <v>99.777777777777771</v>
      </c>
      <c r="H11" s="2">
        <v>99.777777777777771</v>
      </c>
      <c r="I11" s="2">
        <v>99.629629629629633</v>
      </c>
      <c r="J11" s="2">
        <v>99.925816023738861</v>
      </c>
      <c r="K11" s="2"/>
      <c r="L11" s="2">
        <v>94.033232628398792</v>
      </c>
      <c r="M11" s="2">
        <v>90.293453724604973</v>
      </c>
      <c r="N11" s="2">
        <v>90.142964635063962</v>
      </c>
      <c r="O11" s="2">
        <v>90.429540316503392</v>
      </c>
      <c r="P11" s="2">
        <v>90.300751879699249</v>
      </c>
      <c r="Q11" s="2">
        <v>91.411501120238981</v>
      </c>
      <c r="R11" s="2">
        <v>91.275167785234899</v>
      </c>
      <c r="S11" s="2">
        <v>91.145833333333343</v>
      </c>
      <c r="T11" s="2">
        <v>90.936106983655279</v>
      </c>
      <c r="U11" s="2">
        <v>91.323859386686607</v>
      </c>
      <c r="V11" s="2">
        <v>90.983606557377044</v>
      </c>
      <c r="W11" s="2">
        <v>91.343283582089555</v>
      </c>
      <c r="X11" s="2">
        <v>91.417910447761201</v>
      </c>
      <c r="Y11" s="2">
        <v>91.437081161578561</v>
      </c>
      <c r="Z11" s="2">
        <v>91.511541325390922</v>
      </c>
      <c r="AA11" s="2">
        <v>78.93518518518519</v>
      </c>
      <c r="AB11" s="2">
        <v>78.93518518518519</v>
      </c>
      <c r="AC11" s="2">
        <v>78.951426368542784</v>
      </c>
      <c r="AD11" s="2">
        <v>78.996138996138995</v>
      </c>
      <c r="AE11" s="2">
        <v>78.598629093678596</v>
      </c>
      <c r="AF11" s="2">
        <v>78.522467631378518</v>
      </c>
      <c r="AG11" s="2">
        <v>78.674790555978674</v>
      </c>
      <c r="AH11" s="2">
        <v>78.598629093678596</v>
      </c>
      <c r="AI11" s="2">
        <v>78.734756097560975</v>
      </c>
      <c r="AJ11" s="2">
        <v>78.522467631378518</v>
      </c>
      <c r="AK11" s="2">
        <v>78.674790555978674</v>
      </c>
      <c r="AL11" s="2">
        <v>78.674790555978674</v>
      </c>
      <c r="AM11" s="2">
        <v>78.522467631378518</v>
      </c>
    </row>
    <row r="12" spans="1:39" ht="35" customHeight="1">
      <c r="A12" s="10"/>
      <c r="B12" s="4" t="s">
        <v>9</v>
      </c>
      <c r="C12" s="2">
        <v>80.851063829787236</v>
      </c>
      <c r="D12" s="2">
        <v>81.914893617021278</v>
      </c>
      <c r="E12" s="2">
        <v>93.582887700534755</v>
      </c>
      <c r="F12" s="2">
        <v>93.231939163498097</v>
      </c>
      <c r="G12" s="2">
        <v>94.024205748865356</v>
      </c>
      <c r="H12" s="2">
        <v>94.024205748865356</v>
      </c>
      <c r="I12" s="2">
        <v>94.104308390022666</v>
      </c>
      <c r="J12" s="2">
        <v>94.242424242424235</v>
      </c>
      <c r="K12" s="2">
        <v>94.033232628398792</v>
      </c>
      <c r="L12" s="2"/>
      <c r="M12" s="2">
        <v>90.786516853932582</v>
      </c>
      <c r="N12" s="2">
        <v>90.711610486891374</v>
      </c>
      <c r="O12" s="2">
        <v>90.902255639097746</v>
      </c>
      <c r="P12" s="2">
        <v>90.711610486891374</v>
      </c>
      <c r="Q12" s="2">
        <v>90.976882923191653</v>
      </c>
      <c r="R12" s="2">
        <v>91.233283803863301</v>
      </c>
      <c r="S12" s="2">
        <v>91.08469539375929</v>
      </c>
      <c r="T12" s="2">
        <v>90.94955489614243</v>
      </c>
      <c r="U12" s="2">
        <v>91.288160833953839</v>
      </c>
      <c r="V12" s="2">
        <v>91.078066914498152</v>
      </c>
      <c r="W12" s="2">
        <v>91.375464684014872</v>
      </c>
      <c r="X12" s="2">
        <v>91.36904761904762</v>
      </c>
      <c r="Y12" s="2">
        <v>91.301115241635685</v>
      </c>
      <c r="Z12" s="2">
        <v>91.375464684014872</v>
      </c>
      <c r="AA12" s="2">
        <v>78.52713178294573</v>
      </c>
      <c r="AB12" s="2">
        <v>78.466305189775369</v>
      </c>
      <c r="AC12" s="2">
        <v>78.40557275541795</v>
      </c>
      <c r="AD12" s="2">
        <v>78.432893716058956</v>
      </c>
      <c r="AE12" s="2">
        <v>77.625570776255714</v>
      </c>
      <c r="AF12" s="2">
        <v>77.701674277016735</v>
      </c>
      <c r="AG12" s="2">
        <v>77.853881278538822</v>
      </c>
      <c r="AH12" s="2">
        <v>77.777777777777786</v>
      </c>
      <c r="AI12" s="2">
        <v>77.913175932977907</v>
      </c>
      <c r="AJ12" s="2">
        <v>77.760853008377765</v>
      </c>
      <c r="AK12" s="2">
        <v>77.913175932977907</v>
      </c>
      <c r="AL12" s="2">
        <v>77.853881278538822</v>
      </c>
      <c r="AM12" s="2">
        <v>77.760853008377765</v>
      </c>
    </row>
    <row r="13" spans="1:39" ht="35" customHeight="1">
      <c r="A13" s="11" t="s">
        <v>77</v>
      </c>
      <c r="B13" s="5" t="s">
        <v>10</v>
      </c>
      <c r="C13" s="2">
        <v>81.051073279052559</v>
      </c>
      <c r="D13" s="2">
        <v>81.407407407407405</v>
      </c>
      <c r="E13" s="2">
        <v>89.441930618401216</v>
      </c>
      <c r="F13" s="2">
        <v>89.414414414414409</v>
      </c>
      <c r="G13" s="2">
        <v>90.504898266767142</v>
      </c>
      <c r="H13" s="2">
        <v>90.504898266767142</v>
      </c>
      <c r="I13" s="2">
        <v>90.354182366239641</v>
      </c>
      <c r="J13" s="2">
        <v>90.49056603773586</v>
      </c>
      <c r="K13" s="2">
        <v>90.293453724604973</v>
      </c>
      <c r="L13" s="2">
        <v>90.786516853932582</v>
      </c>
      <c r="M13" s="2"/>
      <c r="N13" s="2">
        <v>99.64028776978418</v>
      </c>
      <c r="O13" s="2">
        <v>99.566473988439313</v>
      </c>
      <c r="P13" s="2">
        <v>99.711607786589767</v>
      </c>
      <c r="Q13" s="2">
        <v>94.989106753812635</v>
      </c>
      <c r="R13" s="2">
        <v>95.076031860970318</v>
      </c>
      <c r="S13" s="2">
        <v>94.790159189580308</v>
      </c>
      <c r="T13" s="2">
        <v>94.725433526011557</v>
      </c>
      <c r="U13" s="2">
        <v>95.20697167755992</v>
      </c>
      <c r="V13" s="2">
        <v>94.931209268645915</v>
      </c>
      <c r="W13" s="2">
        <v>95.003620564808116</v>
      </c>
      <c r="X13" s="2">
        <v>94.85134155184916</v>
      </c>
      <c r="Y13" s="2">
        <v>95.003620564808116</v>
      </c>
      <c r="Z13" s="2">
        <v>95.003620564808116</v>
      </c>
      <c r="AA13" s="2">
        <v>79.712339137017409</v>
      </c>
      <c r="AB13" s="2">
        <v>79.727685325264758</v>
      </c>
      <c r="AC13" s="2">
        <v>79.818594104308389</v>
      </c>
      <c r="AD13" s="2">
        <v>79.696969696969703</v>
      </c>
      <c r="AE13" s="2">
        <v>78.962962962962962</v>
      </c>
      <c r="AF13" s="2">
        <v>78.962962962962962</v>
      </c>
      <c r="AG13" s="2">
        <v>79.111111111111114</v>
      </c>
      <c r="AH13" s="2">
        <v>79.185185185185176</v>
      </c>
      <c r="AI13" s="2">
        <v>79.228486646884264</v>
      </c>
      <c r="AJ13" s="2">
        <v>79.259259259259267</v>
      </c>
      <c r="AK13" s="2">
        <v>79.111111111111114</v>
      </c>
      <c r="AL13" s="2">
        <v>79.185185185185176</v>
      </c>
      <c r="AM13" s="2">
        <v>79.185185185185176</v>
      </c>
    </row>
    <row r="14" spans="1:39" ht="35" customHeight="1">
      <c r="A14" s="11"/>
      <c r="B14" s="5" t="s">
        <v>11</v>
      </c>
      <c r="C14" s="2">
        <v>80.84319526627219</v>
      </c>
      <c r="D14" s="2">
        <v>81.199111769059968</v>
      </c>
      <c r="E14" s="2">
        <v>89.299171062547103</v>
      </c>
      <c r="F14" s="2">
        <v>89.264264264264256</v>
      </c>
      <c r="G14" s="2">
        <v>90.354182366239641</v>
      </c>
      <c r="H14" s="2">
        <v>90.354182366239641</v>
      </c>
      <c r="I14" s="2">
        <v>90.20346646571214</v>
      </c>
      <c r="J14" s="2">
        <v>90.339622641509436</v>
      </c>
      <c r="K14" s="2">
        <v>90.142964635063962</v>
      </c>
      <c r="L14" s="2">
        <v>90.711610486891374</v>
      </c>
      <c r="M14" s="2">
        <v>99.64028776978418</v>
      </c>
      <c r="N14" s="2"/>
      <c r="O14" s="2">
        <v>99.349710982658962</v>
      </c>
      <c r="P14" s="2">
        <v>99.49567723342939</v>
      </c>
      <c r="Q14" s="2">
        <v>94.920174165457183</v>
      </c>
      <c r="R14" s="2">
        <v>94.862518089725029</v>
      </c>
      <c r="S14" s="2">
        <v>94.577006507592188</v>
      </c>
      <c r="T14" s="2">
        <v>94.657039711191331</v>
      </c>
      <c r="U14" s="2">
        <v>94.992743105950652</v>
      </c>
      <c r="V14" s="2">
        <v>94.717800289435601</v>
      </c>
      <c r="W14" s="2">
        <v>94.93487698986975</v>
      </c>
      <c r="X14" s="2">
        <v>94.637681159420296</v>
      </c>
      <c r="Y14" s="2">
        <v>94.93487698986975</v>
      </c>
      <c r="Z14" s="2">
        <v>94.93487698986975</v>
      </c>
      <c r="AA14" s="2">
        <v>79.576399394856281</v>
      </c>
      <c r="AB14" s="2">
        <v>79.591836734693871</v>
      </c>
      <c r="AC14" s="2">
        <v>79.682779456193359</v>
      </c>
      <c r="AD14" s="2">
        <v>79.560938682816058</v>
      </c>
      <c r="AE14" s="2">
        <v>78.756476683937819</v>
      </c>
      <c r="AF14" s="2">
        <v>78.756476683937819</v>
      </c>
      <c r="AG14" s="2">
        <v>78.904515173945228</v>
      </c>
      <c r="AH14" s="2">
        <v>78.978534418948925</v>
      </c>
      <c r="AI14" s="2">
        <v>79.021497405485547</v>
      </c>
      <c r="AJ14" s="2">
        <v>79.052553663952636</v>
      </c>
      <c r="AK14" s="2">
        <v>78.904515173945228</v>
      </c>
      <c r="AL14" s="2">
        <v>78.978534418948925</v>
      </c>
      <c r="AM14" s="2">
        <v>78.978534418948925</v>
      </c>
    </row>
    <row r="15" spans="1:39" ht="35" customHeight="1">
      <c r="A15" s="11"/>
      <c r="B15" s="5" t="s">
        <v>12</v>
      </c>
      <c r="C15" s="2">
        <v>81.115241635687724</v>
      </c>
      <c r="D15" s="2">
        <v>81.635687732342006</v>
      </c>
      <c r="E15" s="2">
        <v>89.569160997732425</v>
      </c>
      <c r="F15" s="2">
        <v>89.54100827689993</v>
      </c>
      <c r="G15" s="2">
        <v>90.64150943396227</v>
      </c>
      <c r="H15" s="2">
        <v>90.64150943396227</v>
      </c>
      <c r="I15" s="2">
        <v>90.49056603773586</v>
      </c>
      <c r="J15" s="2">
        <v>90.627362055933474</v>
      </c>
      <c r="K15" s="2">
        <v>90.429540316503392</v>
      </c>
      <c r="L15" s="2">
        <v>90.902255639097746</v>
      </c>
      <c r="M15" s="2">
        <v>99.566473988439313</v>
      </c>
      <c r="N15" s="2">
        <v>99.349710982658962</v>
      </c>
      <c r="O15" s="2"/>
      <c r="P15" s="2">
        <v>99.566473988439313</v>
      </c>
      <c r="Q15" s="2">
        <v>94.967177242888397</v>
      </c>
      <c r="R15" s="2">
        <v>95.054545454545462</v>
      </c>
      <c r="S15" s="2">
        <v>94.767441860465112</v>
      </c>
      <c r="T15" s="2">
        <v>94.702467343976778</v>
      </c>
      <c r="U15" s="2">
        <v>95.18599562363238</v>
      </c>
      <c r="V15" s="2">
        <v>94.909090909090907</v>
      </c>
      <c r="W15" s="2">
        <v>94.981818181818184</v>
      </c>
      <c r="X15" s="2">
        <v>94.828841951930073</v>
      </c>
      <c r="Y15" s="2">
        <v>94.981818181818184</v>
      </c>
      <c r="Z15" s="2">
        <v>94.981818181818184</v>
      </c>
      <c r="AA15" s="2">
        <v>79.878511769172349</v>
      </c>
      <c r="AB15" s="2">
        <v>79.878511769172349</v>
      </c>
      <c r="AC15" s="2">
        <v>79.969650986342941</v>
      </c>
      <c r="AD15" s="2">
        <v>79.863221884498486</v>
      </c>
      <c r="AE15" s="2">
        <v>79.241071428571431</v>
      </c>
      <c r="AF15" s="2">
        <v>79.166666666666657</v>
      </c>
      <c r="AG15" s="2">
        <v>79.389880952380949</v>
      </c>
      <c r="AH15" s="2">
        <v>79.389880952380949</v>
      </c>
      <c r="AI15" s="2">
        <v>79.448994787788536</v>
      </c>
      <c r="AJ15" s="2">
        <v>79.464285714285722</v>
      </c>
      <c r="AK15" s="2">
        <v>79.31547619047619</v>
      </c>
      <c r="AL15" s="2">
        <v>79.389880952380949</v>
      </c>
      <c r="AM15" s="2">
        <v>79.464285714285722</v>
      </c>
    </row>
    <row r="16" spans="1:39" ht="35" customHeight="1">
      <c r="A16" s="11"/>
      <c r="B16" s="5" t="s">
        <v>13</v>
      </c>
      <c r="C16" s="2">
        <v>81.273131014063665</v>
      </c>
      <c r="D16" s="2">
        <v>81.481481481481495</v>
      </c>
      <c r="E16" s="2">
        <v>89.525244913338355</v>
      </c>
      <c r="F16" s="2">
        <v>89.4894894894895</v>
      </c>
      <c r="G16" s="2">
        <v>90.51204819277109</v>
      </c>
      <c r="H16" s="2">
        <v>90.51204819277109</v>
      </c>
      <c r="I16" s="2">
        <v>90.361445783132538</v>
      </c>
      <c r="J16" s="2">
        <v>90.497737556561091</v>
      </c>
      <c r="K16" s="2">
        <v>90.300751879699249</v>
      </c>
      <c r="L16" s="2">
        <v>90.711610486891374</v>
      </c>
      <c r="M16" s="2">
        <v>99.711607786589767</v>
      </c>
      <c r="N16" s="2">
        <v>99.49567723342939</v>
      </c>
      <c r="O16" s="2">
        <v>99.566473988439313</v>
      </c>
      <c r="P16" s="2"/>
      <c r="Q16" s="2">
        <v>95.134350036310821</v>
      </c>
      <c r="R16" s="2">
        <v>95.220854453294706</v>
      </c>
      <c r="S16" s="2">
        <v>94.93487698986975</v>
      </c>
      <c r="T16" s="2">
        <v>94.869942196531781</v>
      </c>
      <c r="U16" s="2">
        <v>95.352214960058106</v>
      </c>
      <c r="V16" s="2">
        <v>95.076031860970318</v>
      </c>
      <c r="W16" s="2">
        <v>95.148443157132505</v>
      </c>
      <c r="X16" s="2">
        <v>94.996374184191438</v>
      </c>
      <c r="Y16" s="2">
        <v>95.076031860970318</v>
      </c>
      <c r="Z16" s="2">
        <v>95.076031860970318</v>
      </c>
      <c r="AA16" s="2">
        <v>79.863739591218774</v>
      </c>
      <c r="AB16" s="2">
        <v>79.878971255673221</v>
      </c>
      <c r="AC16" s="2">
        <v>79.969765684051396</v>
      </c>
      <c r="AD16" s="2">
        <v>79.863739591218774</v>
      </c>
      <c r="AE16" s="2">
        <v>79.185185185185176</v>
      </c>
      <c r="AF16" s="2">
        <v>79.111111111111114</v>
      </c>
      <c r="AG16" s="2">
        <v>79.333333333333329</v>
      </c>
      <c r="AH16" s="2">
        <v>79.333333333333329</v>
      </c>
      <c r="AI16" s="2">
        <v>79.392142327650106</v>
      </c>
      <c r="AJ16" s="2">
        <v>79.407407407407405</v>
      </c>
      <c r="AK16" s="2">
        <v>79.259259259259267</v>
      </c>
      <c r="AL16" s="2">
        <v>79.333333333333329</v>
      </c>
      <c r="AM16" s="2">
        <v>79.407407407407405</v>
      </c>
    </row>
    <row r="17" spans="1:39" ht="35" customHeight="1">
      <c r="A17" s="12" t="s">
        <v>78</v>
      </c>
      <c r="B17" s="8" t="s">
        <v>14</v>
      </c>
      <c r="C17" s="2">
        <v>80.668604651162795</v>
      </c>
      <c r="D17" s="2">
        <v>81.976744186046517</v>
      </c>
      <c r="E17" s="2">
        <v>91.106128550074743</v>
      </c>
      <c r="F17" s="2">
        <v>91.281669150521608</v>
      </c>
      <c r="G17" s="2">
        <v>91.411501120238981</v>
      </c>
      <c r="H17" s="2">
        <v>91.411501120238981</v>
      </c>
      <c r="I17" s="2">
        <v>91.268656716417908</v>
      </c>
      <c r="J17" s="2">
        <v>91.54824233358265</v>
      </c>
      <c r="K17" s="2">
        <v>91.411501120238981</v>
      </c>
      <c r="L17" s="2">
        <v>90.976882923191653</v>
      </c>
      <c r="M17" s="2">
        <v>94.989106753812635</v>
      </c>
      <c r="N17" s="2">
        <v>94.920174165457183</v>
      </c>
      <c r="O17" s="2">
        <v>94.967177242888397</v>
      </c>
      <c r="P17" s="2">
        <v>95.134350036310821</v>
      </c>
      <c r="Q17" s="2"/>
      <c r="R17" s="2">
        <v>99.292786421499287</v>
      </c>
      <c r="S17" s="2">
        <v>99.292285916489746</v>
      </c>
      <c r="T17" s="2">
        <v>99.646643109540634</v>
      </c>
      <c r="U17" s="2">
        <v>99.21652421652422</v>
      </c>
      <c r="V17" s="2">
        <v>99.15074309978769</v>
      </c>
      <c r="W17" s="2">
        <v>99.433026222537208</v>
      </c>
      <c r="X17" s="2">
        <v>99.21875</v>
      </c>
      <c r="Y17" s="2">
        <v>99.433427762039656</v>
      </c>
      <c r="Z17" s="2">
        <v>99.36260623229461</v>
      </c>
      <c r="AA17" s="2">
        <v>79.806978470675574</v>
      </c>
      <c r="AB17" s="2">
        <v>79.821958456973292</v>
      </c>
      <c r="AC17" s="2">
        <v>79.762787249814664</v>
      </c>
      <c r="AD17" s="2">
        <v>79.791976225854384</v>
      </c>
      <c r="AE17" s="2">
        <v>79.142441860465112</v>
      </c>
      <c r="AF17" s="2">
        <v>78.997093023255815</v>
      </c>
      <c r="AG17" s="2">
        <v>79.287790697674424</v>
      </c>
      <c r="AH17" s="2">
        <v>79.215116279069761</v>
      </c>
      <c r="AI17" s="2">
        <v>79.184861717612804</v>
      </c>
      <c r="AJ17" s="2">
        <v>79.272727272727266</v>
      </c>
      <c r="AK17" s="2">
        <v>79.127272727272725</v>
      </c>
      <c r="AL17" s="2">
        <v>79.142441860465112</v>
      </c>
      <c r="AM17" s="2">
        <v>79.345454545454544</v>
      </c>
    </row>
    <row r="18" spans="1:39" ht="35" customHeight="1">
      <c r="A18" s="12"/>
      <c r="B18" s="8" t="s">
        <v>15</v>
      </c>
      <c r="C18" s="2">
        <v>80.724637681159422</v>
      </c>
      <c r="D18" s="2">
        <v>82.062454611474223</v>
      </c>
      <c r="E18" s="2">
        <v>91.132637853949333</v>
      </c>
      <c r="F18" s="2">
        <v>91.08469539375929</v>
      </c>
      <c r="G18" s="2">
        <v>91.275167785234899</v>
      </c>
      <c r="H18" s="2">
        <v>91.275167785234899</v>
      </c>
      <c r="I18" s="2">
        <v>91.132637853949333</v>
      </c>
      <c r="J18" s="2">
        <v>91.411501120238981</v>
      </c>
      <c r="K18" s="2">
        <v>91.275167785234899</v>
      </c>
      <c r="L18" s="2">
        <v>91.233283803863301</v>
      </c>
      <c r="M18" s="2">
        <v>95.076031860970318</v>
      </c>
      <c r="N18" s="2">
        <v>94.862518089725029</v>
      </c>
      <c r="O18" s="2">
        <v>95.054545454545462</v>
      </c>
      <c r="P18" s="2">
        <v>95.220854453294706</v>
      </c>
      <c r="Q18" s="2">
        <v>99.292786421499287</v>
      </c>
      <c r="R18" s="2"/>
      <c r="S18" s="2">
        <v>99.222614840989394</v>
      </c>
      <c r="T18" s="2">
        <v>99.223712067748764</v>
      </c>
      <c r="U18" s="2">
        <v>99.645390070921991</v>
      </c>
      <c r="V18" s="2">
        <v>99.223163841807903</v>
      </c>
      <c r="W18" s="2">
        <v>99.293785310734464</v>
      </c>
      <c r="X18" s="2">
        <v>99.36260623229461</v>
      </c>
      <c r="Y18" s="2">
        <v>99.222065063649225</v>
      </c>
      <c r="Z18" s="2">
        <v>99.15134370579915</v>
      </c>
      <c r="AA18" s="2">
        <v>79.911045218680513</v>
      </c>
      <c r="AB18" s="2">
        <v>79.925925925925924</v>
      </c>
      <c r="AC18" s="2">
        <v>79.866765358993348</v>
      </c>
      <c r="AD18" s="2">
        <v>79.896142433234417</v>
      </c>
      <c r="AE18" s="2">
        <v>79.20289855072464</v>
      </c>
      <c r="AF18" s="2">
        <v>79.05797101449275</v>
      </c>
      <c r="AG18" s="2">
        <v>79.347826086956516</v>
      </c>
      <c r="AH18" s="2">
        <v>79.275362318840578</v>
      </c>
      <c r="AI18" s="2">
        <v>79.245283018867923</v>
      </c>
      <c r="AJ18" s="2">
        <v>79.332849891225536</v>
      </c>
      <c r="AK18" s="2">
        <v>79.187817258883243</v>
      </c>
      <c r="AL18" s="2">
        <v>79.20289855072464</v>
      </c>
      <c r="AM18" s="2">
        <v>79.405366207396668</v>
      </c>
    </row>
    <row r="19" spans="1:39" ht="35" customHeight="1">
      <c r="A19" s="12"/>
      <c r="B19" s="8" t="s">
        <v>16</v>
      </c>
      <c r="C19" s="2">
        <v>80.766449746926966</v>
      </c>
      <c r="D19" s="2">
        <v>82.148040638606673</v>
      </c>
      <c r="E19" s="2">
        <v>90.841399851079672</v>
      </c>
      <c r="F19" s="2">
        <v>90.94955489614243</v>
      </c>
      <c r="G19" s="2">
        <v>90.983606557377044</v>
      </c>
      <c r="H19" s="2">
        <v>90.983606557377044</v>
      </c>
      <c r="I19" s="2">
        <v>90.841399851079672</v>
      </c>
      <c r="J19" s="2">
        <v>91.119402985074629</v>
      </c>
      <c r="K19" s="2">
        <v>91.145833333333343</v>
      </c>
      <c r="L19" s="2">
        <v>91.08469539375929</v>
      </c>
      <c r="M19" s="2">
        <v>94.790159189580308</v>
      </c>
      <c r="N19" s="2">
        <v>94.577006507592188</v>
      </c>
      <c r="O19" s="2">
        <v>94.767441860465112</v>
      </c>
      <c r="P19" s="2">
        <v>94.93487698986975</v>
      </c>
      <c r="Q19" s="2">
        <v>99.292285916489746</v>
      </c>
      <c r="R19" s="2">
        <v>99.222614840989394</v>
      </c>
      <c r="S19" s="2"/>
      <c r="T19" s="2">
        <v>99.648629655657061</v>
      </c>
      <c r="U19" s="2">
        <v>99.290780141843967</v>
      </c>
      <c r="V19" s="2">
        <v>99.366197183098592</v>
      </c>
      <c r="W19" s="2">
        <v>99.576868829337101</v>
      </c>
      <c r="X19" s="2">
        <v>99.576570218772048</v>
      </c>
      <c r="Y19" s="2">
        <v>99.507735583684948</v>
      </c>
      <c r="Z19" s="2">
        <v>99.437412095639942</v>
      </c>
      <c r="AA19" s="2">
        <v>80</v>
      </c>
      <c r="AB19" s="2">
        <v>80.014803849000742</v>
      </c>
      <c r="AC19" s="2">
        <v>79.955621301775153</v>
      </c>
      <c r="AD19" s="2">
        <v>79.985174203113417</v>
      </c>
      <c r="AE19" s="2">
        <v>79.03109182935647</v>
      </c>
      <c r="AF19" s="2">
        <v>78.88647866955894</v>
      </c>
      <c r="AG19" s="2">
        <v>79.175704989154013</v>
      </c>
      <c r="AH19" s="2">
        <v>79.103398409255249</v>
      </c>
      <c r="AI19" s="2">
        <v>79.073135409123822</v>
      </c>
      <c r="AJ19" s="2">
        <v>79.160636758321274</v>
      </c>
      <c r="AK19" s="2">
        <v>79.015918958031833</v>
      </c>
      <c r="AL19" s="2">
        <v>79.03109182935647</v>
      </c>
      <c r="AM19" s="2">
        <v>79.232995658465981</v>
      </c>
    </row>
    <row r="20" spans="1:39" ht="35" customHeight="1">
      <c r="A20" s="12"/>
      <c r="B20" s="8" t="s">
        <v>17</v>
      </c>
      <c r="C20" s="2">
        <v>80.505415162454881</v>
      </c>
      <c r="D20" s="2">
        <v>81.884057971014485</v>
      </c>
      <c r="E20" s="2">
        <v>90.841399851079672</v>
      </c>
      <c r="F20" s="2">
        <v>90.94955489614243</v>
      </c>
      <c r="G20" s="2">
        <v>90.773809523809518</v>
      </c>
      <c r="H20" s="2">
        <v>90.773809523809518</v>
      </c>
      <c r="I20" s="2">
        <v>90.631970260223056</v>
      </c>
      <c r="J20" s="2">
        <v>90.909090909090907</v>
      </c>
      <c r="K20" s="2">
        <v>90.936106983655279</v>
      </c>
      <c r="L20" s="2">
        <v>90.94955489614243</v>
      </c>
      <c r="M20" s="2">
        <v>94.725433526011557</v>
      </c>
      <c r="N20" s="2">
        <v>94.657039711191331</v>
      </c>
      <c r="O20" s="2">
        <v>94.702467343976778</v>
      </c>
      <c r="P20" s="2">
        <v>94.869942196531781</v>
      </c>
      <c r="Q20" s="2">
        <v>99.646643109540634</v>
      </c>
      <c r="R20" s="2">
        <v>99.223712067748764</v>
      </c>
      <c r="S20" s="2">
        <v>99.648629655657061</v>
      </c>
      <c r="T20" s="2"/>
      <c r="U20" s="2">
        <v>99.291784702549577</v>
      </c>
      <c r="V20" s="2">
        <v>99.295774647887328</v>
      </c>
      <c r="W20" s="2">
        <v>99.576868829337101</v>
      </c>
      <c r="X20" s="2">
        <v>99.43542695836274</v>
      </c>
      <c r="Y20" s="2">
        <v>99.578059071729967</v>
      </c>
      <c r="Z20" s="2">
        <v>99.507735583684948</v>
      </c>
      <c r="AA20" s="2">
        <v>79.955621301775153</v>
      </c>
      <c r="AB20" s="2">
        <v>79.970436067997042</v>
      </c>
      <c r="AC20" s="2">
        <v>79.91137370753323</v>
      </c>
      <c r="AD20" s="2">
        <v>79.940784603997045</v>
      </c>
      <c r="AE20" s="2">
        <v>78.91696750902527</v>
      </c>
      <c r="AF20" s="2">
        <v>78.772563176895304</v>
      </c>
      <c r="AG20" s="2">
        <v>79.061371841155236</v>
      </c>
      <c r="AH20" s="2">
        <v>78.989169675090253</v>
      </c>
      <c r="AI20" s="2">
        <v>78.958785249457691</v>
      </c>
      <c r="AJ20" s="2">
        <v>79.04624277456648</v>
      </c>
      <c r="AK20" s="2">
        <v>78.901734104046241</v>
      </c>
      <c r="AL20" s="2">
        <v>78.91696750902527</v>
      </c>
      <c r="AM20" s="2">
        <v>79.118497109826592</v>
      </c>
    </row>
    <row r="21" spans="1:39" ht="35" customHeight="1">
      <c r="A21" s="12"/>
      <c r="B21" s="8" t="s">
        <v>18</v>
      </c>
      <c r="C21" s="2">
        <v>81.004366812227062</v>
      </c>
      <c r="D21" s="2">
        <v>82.202771699489418</v>
      </c>
      <c r="E21" s="2">
        <v>91.180866965620339</v>
      </c>
      <c r="F21" s="2">
        <v>91.139240506329116</v>
      </c>
      <c r="G21" s="2">
        <v>91.330343796711517</v>
      </c>
      <c r="H21" s="2">
        <v>91.330343796711517</v>
      </c>
      <c r="I21" s="2">
        <v>91.187453323375649</v>
      </c>
      <c r="J21" s="2">
        <v>91.467065868263475</v>
      </c>
      <c r="K21" s="2">
        <v>91.323859386686607</v>
      </c>
      <c r="L21" s="2">
        <v>91.288160833953839</v>
      </c>
      <c r="M21" s="2">
        <v>95.20697167755992</v>
      </c>
      <c r="N21" s="2">
        <v>94.992743105950652</v>
      </c>
      <c r="O21" s="2">
        <v>95.18599562363238</v>
      </c>
      <c r="P21" s="2">
        <v>95.352214960058106</v>
      </c>
      <c r="Q21" s="2">
        <v>99.21652421652422</v>
      </c>
      <c r="R21" s="2">
        <v>99.645390070921991</v>
      </c>
      <c r="S21" s="2">
        <v>99.290780141843967</v>
      </c>
      <c r="T21" s="2">
        <v>99.291784702549577</v>
      </c>
      <c r="U21" s="2"/>
      <c r="V21" s="2">
        <v>99.220411055988649</v>
      </c>
      <c r="W21" s="2">
        <v>99.291282778171507</v>
      </c>
      <c r="X21" s="2">
        <v>99.359886201991472</v>
      </c>
      <c r="Y21" s="2">
        <v>99.219304471256208</v>
      </c>
      <c r="Z21" s="2">
        <v>99.148332150461314</v>
      </c>
      <c r="AA21" s="2">
        <v>80.08948545861297</v>
      </c>
      <c r="AB21" s="2">
        <v>80.104321907600593</v>
      </c>
      <c r="AC21" s="2">
        <v>80.044676098287411</v>
      </c>
      <c r="AD21" s="2">
        <v>80.074626865671632</v>
      </c>
      <c r="AE21" s="2">
        <v>79.127272727272725</v>
      </c>
      <c r="AF21" s="2">
        <v>78.98181818181817</v>
      </c>
      <c r="AG21" s="2">
        <v>79.272727272727266</v>
      </c>
      <c r="AH21" s="2">
        <v>79.2</v>
      </c>
      <c r="AI21" s="2">
        <v>79.169701383831026</v>
      </c>
      <c r="AJ21" s="2">
        <v>79.257641921397379</v>
      </c>
      <c r="AK21" s="2">
        <v>79.11208151382823</v>
      </c>
      <c r="AL21" s="2">
        <v>79.127272727272725</v>
      </c>
      <c r="AM21" s="2">
        <v>79.330422125181954</v>
      </c>
    </row>
    <row r="22" spans="1:39" ht="35" customHeight="1">
      <c r="A22" s="12"/>
      <c r="B22" s="8" t="s">
        <v>19</v>
      </c>
      <c r="C22" s="2">
        <v>80.824891461649784</v>
      </c>
      <c r="D22" s="2">
        <v>81.917211328976038</v>
      </c>
      <c r="E22" s="2">
        <v>90.834575260804769</v>
      </c>
      <c r="F22" s="2">
        <v>90.868596881959903</v>
      </c>
      <c r="G22" s="2">
        <v>90.990320178704394</v>
      </c>
      <c r="H22" s="2">
        <v>90.990320178704394</v>
      </c>
      <c r="I22" s="2">
        <v>90.848214285714292</v>
      </c>
      <c r="J22" s="2">
        <v>91.126025354213269</v>
      </c>
      <c r="K22" s="2">
        <v>90.983606557377044</v>
      </c>
      <c r="L22" s="2">
        <v>91.078066914498152</v>
      </c>
      <c r="M22" s="2">
        <v>94.931209268645915</v>
      </c>
      <c r="N22" s="2">
        <v>94.717800289435601</v>
      </c>
      <c r="O22" s="2">
        <v>94.909090909090907</v>
      </c>
      <c r="P22" s="2">
        <v>95.076031860970318</v>
      </c>
      <c r="Q22" s="2">
        <v>99.15074309978769</v>
      </c>
      <c r="R22" s="2">
        <v>99.223163841807903</v>
      </c>
      <c r="S22" s="2">
        <v>99.366197183098592</v>
      </c>
      <c r="T22" s="2">
        <v>99.295774647887328</v>
      </c>
      <c r="U22" s="2">
        <v>99.220411055988649</v>
      </c>
      <c r="V22" s="2"/>
      <c r="W22" s="2">
        <v>99.507042253521121</v>
      </c>
      <c r="X22" s="2">
        <v>99.717314487632507</v>
      </c>
      <c r="Y22" s="2">
        <v>99.295278365045803</v>
      </c>
      <c r="Z22" s="2">
        <v>99.224806201550393</v>
      </c>
      <c r="AA22" s="2">
        <v>79.836916234247596</v>
      </c>
      <c r="AB22" s="2">
        <v>79.851851851851848</v>
      </c>
      <c r="AC22" s="2">
        <v>79.792746113989637</v>
      </c>
      <c r="AD22" s="2">
        <v>79.821958456973292</v>
      </c>
      <c r="AE22" s="2">
        <v>79.088277858176554</v>
      </c>
      <c r="AF22" s="2">
        <v>78.943560057887112</v>
      </c>
      <c r="AG22" s="2">
        <v>79.232995658465981</v>
      </c>
      <c r="AH22" s="2">
        <v>79.160636758321274</v>
      </c>
      <c r="AI22" s="2">
        <v>79.130434782608688</v>
      </c>
      <c r="AJ22" s="2">
        <v>79.217958001448224</v>
      </c>
      <c r="AK22" s="2">
        <v>79.073135409123822</v>
      </c>
      <c r="AL22" s="2">
        <v>79.088277858176554</v>
      </c>
      <c r="AM22" s="2">
        <v>79.290369297610425</v>
      </c>
    </row>
    <row r="23" spans="1:39" ht="35" customHeight="1">
      <c r="A23" s="12"/>
      <c r="B23" s="8" t="s">
        <v>20</v>
      </c>
      <c r="C23" s="2">
        <v>80.869565217391298</v>
      </c>
      <c r="D23" s="2">
        <v>81.890909090909091</v>
      </c>
      <c r="E23" s="2">
        <v>90.909090909090907</v>
      </c>
      <c r="F23" s="2">
        <v>90.942835931700074</v>
      </c>
      <c r="G23" s="2">
        <v>91.349739000745714</v>
      </c>
      <c r="H23" s="2">
        <v>91.349739000745714</v>
      </c>
      <c r="I23" s="2">
        <v>91.207153502235471</v>
      </c>
      <c r="J23" s="2">
        <v>91.48618371919342</v>
      </c>
      <c r="K23" s="2">
        <v>91.343283582089555</v>
      </c>
      <c r="L23" s="2">
        <v>91.375464684014872</v>
      </c>
      <c r="M23" s="2">
        <v>95.003620564808116</v>
      </c>
      <c r="N23" s="2">
        <v>94.93487698986975</v>
      </c>
      <c r="O23" s="2">
        <v>94.981818181818184</v>
      </c>
      <c r="P23" s="2">
        <v>95.148443157132505</v>
      </c>
      <c r="Q23" s="2">
        <v>99.433026222537208</v>
      </c>
      <c r="R23" s="2">
        <v>99.293785310734464</v>
      </c>
      <c r="S23" s="2">
        <v>99.576868829337101</v>
      </c>
      <c r="T23" s="2">
        <v>99.576868829337101</v>
      </c>
      <c r="U23" s="2">
        <v>99.291282778171507</v>
      </c>
      <c r="V23" s="2">
        <v>99.507042253521121</v>
      </c>
      <c r="W23" s="2"/>
      <c r="X23" s="2">
        <v>99.646643109540634</v>
      </c>
      <c r="Y23" s="2">
        <v>99.647141848976716</v>
      </c>
      <c r="Z23" s="2">
        <v>99.576570218772048</v>
      </c>
      <c r="AA23" s="2">
        <v>79.881217520415731</v>
      </c>
      <c r="AB23" s="2">
        <v>79.896142433234417</v>
      </c>
      <c r="AC23" s="2">
        <v>79.836916234247596</v>
      </c>
      <c r="AD23" s="2">
        <v>79.866270430906397</v>
      </c>
      <c r="AE23" s="2">
        <v>79.05797101449275</v>
      </c>
      <c r="AF23" s="2">
        <v>78.913043478260875</v>
      </c>
      <c r="AG23" s="2">
        <v>79.20289855072464</v>
      </c>
      <c r="AH23" s="2">
        <v>79.130434782608688</v>
      </c>
      <c r="AI23" s="2">
        <v>79.100145137880986</v>
      </c>
      <c r="AJ23" s="2">
        <v>79.187817258883243</v>
      </c>
      <c r="AK23" s="2">
        <v>79.042784626540978</v>
      </c>
      <c r="AL23" s="2">
        <v>79.05797101449275</v>
      </c>
      <c r="AM23" s="2">
        <v>79.260333575054389</v>
      </c>
    </row>
    <row r="24" spans="1:39" ht="35" customHeight="1">
      <c r="A24" s="12"/>
      <c r="B24" s="8" t="s">
        <v>21</v>
      </c>
      <c r="C24" s="2">
        <v>80.841799709724242</v>
      </c>
      <c r="D24" s="2">
        <v>81.791697013838302</v>
      </c>
      <c r="E24" s="2">
        <v>91.044776119402982</v>
      </c>
      <c r="F24" s="2">
        <v>91.158989598811289</v>
      </c>
      <c r="G24" s="2">
        <v>91.323859386686607</v>
      </c>
      <c r="H24" s="2">
        <v>91.323859386686607</v>
      </c>
      <c r="I24" s="2">
        <v>91.180866965620339</v>
      </c>
      <c r="J24" s="2">
        <v>91.460674157303373</v>
      </c>
      <c r="K24" s="2">
        <v>91.417910447761201</v>
      </c>
      <c r="L24" s="2">
        <v>91.36904761904762</v>
      </c>
      <c r="M24" s="2">
        <v>94.85134155184916</v>
      </c>
      <c r="N24" s="2">
        <v>94.637681159420296</v>
      </c>
      <c r="O24" s="2">
        <v>94.828841951930073</v>
      </c>
      <c r="P24" s="2">
        <v>94.996374184191438</v>
      </c>
      <c r="Q24" s="2">
        <v>99.21875</v>
      </c>
      <c r="R24" s="2">
        <v>99.36260623229461</v>
      </c>
      <c r="S24" s="2">
        <v>99.576570218772048</v>
      </c>
      <c r="T24" s="2">
        <v>99.43542695836274</v>
      </c>
      <c r="U24" s="2">
        <v>99.359886201991472</v>
      </c>
      <c r="V24" s="2">
        <v>99.717314487632507</v>
      </c>
      <c r="W24" s="2">
        <v>99.646643109540634</v>
      </c>
      <c r="X24" s="2"/>
      <c r="Y24" s="2">
        <v>99.646892655367239</v>
      </c>
      <c r="Z24" s="2">
        <v>99.576271186440678</v>
      </c>
      <c r="AA24" s="2">
        <v>79.925650557620827</v>
      </c>
      <c r="AB24" s="2">
        <v>79.940564635958395</v>
      </c>
      <c r="AC24" s="2">
        <v>79.806978470675574</v>
      </c>
      <c r="AD24" s="2">
        <v>79.836309523809518</v>
      </c>
      <c r="AE24" s="2">
        <v>79.462989840348328</v>
      </c>
      <c r="AF24" s="2">
        <v>79.317851959361391</v>
      </c>
      <c r="AG24" s="2">
        <v>79.608127721335265</v>
      </c>
      <c r="AH24" s="2">
        <v>79.535558780841797</v>
      </c>
      <c r="AI24" s="2">
        <v>79.505813953488371</v>
      </c>
      <c r="AJ24" s="2">
        <v>79.593318809005083</v>
      </c>
      <c r="AK24" s="2">
        <v>79.448075526506898</v>
      </c>
      <c r="AL24" s="2">
        <v>79.462989840348328</v>
      </c>
      <c r="AM24" s="2">
        <v>79.665940450254169</v>
      </c>
    </row>
    <row r="25" spans="1:39" ht="35" customHeight="1">
      <c r="A25" s="12"/>
      <c r="B25" s="8" t="s">
        <v>22</v>
      </c>
      <c r="C25" s="2">
        <v>80.752532561505063</v>
      </c>
      <c r="D25" s="2">
        <v>81.844589687726938</v>
      </c>
      <c r="E25" s="2">
        <v>90.915860014892033</v>
      </c>
      <c r="F25" s="2">
        <v>91.097922848664695</v>
      </c>
      <c r="G25" s="2">
        <v>91.275167785234899</v>
      </c>
      <c r="H25" s="2">
        <v>91.275167785234899</v>
      </c>
      <c r="I25" s="2">
        <v>91.132637853949333</v>
      </c>
      <c r="J25" s="2">
        <v>91.411501120238981</v>
      </c>
      <c r="K25" s="2">
        <v>91.437081161578561</v>
      </c>
      <c r="L25" s="2">
        <v>91.301115241635685</v>
      </c>
      <c r="M25" s="2">
        <v>95.003620564808116</v>
      </c>
      <c r="N25" s="2">
        <v>94.93487698986975</v>
      </c>
      <c r="O25" s="2">
        <v>94.981818181818184</v>
      </c>
      <c r="P25" s="2">
        <v>95.076031860970318</v>
      </c>
      <c r="Q25" s="2">
        <v>99.433427762039656</v>
      </c>
      <c r="R25" s="2">
        <v>99.222065063649225</v>
      </c>
      <c r="S25" s="2">
        <v>99.507735583684948</v>
      </c>
      <c r="T25" s="2">
        <v>99.578059071729967</v>
      </c>
      <c r="U25" s="2">
        <v>99.219304471256208</v>
      </c>
      <c r="V25" s="2">
        <v>99.295278365045803</v>
      </c>
      <c r="W25" s="2">
        <v>99.647141848976716</v>
      </c>
      <c r="X25" s="2">
        <v>99.646892655367239</v>
      </c>
      <c r="Y25" s="2"/>
      <c r="Z25" s="2">
        <v>99.929676511954995</v>
      </c>
      <c r="AA25" s="2">
        <v>79.985174203113417</v>
      </c>
      <c r="AB25" s="2">
        <v>80</v>
      </c>
      <c r="AC25" s="2">
        <v>79.940784603997045</v>
      </c>
      <c r="AD25" s="2">
        <v>79.970326409495556</v>
      </c>
      <c r="AE25" s="2">
        <v>79.305354558610702</v>
      </c>
      <c r="AF25" s="2">
        <v>79.160636758321274</v>
      </c>
      <c r="AG25" s="2">
        <v>79.450072358900144</v>
      </c>
      <c r="AH25" s="2">
        <v>79.377713458755423</v>
      </c>
      <c r="AI25" s="2">
        <v>79.347826086956516</v>
      </c>
      <c r="AJ25" s="2">
        <v>79.435191889934828</v>
      </c>
      <c r="AK25" s="2">
        <v>79.290369297610425</v>
      </c>
      <c r="AL25" s="2">
        <v>79.305354558610702</v>
      </c>
      <c r="AM25" s="2">
        <v>79.507603186097029</v>
      </c>
    </row>
    <row r="26" spans="1:39" ht="35" customHeight="1">
      <c r="A26" s="12"/>
      <c r="B26" s="8" t="s">
        <v>23</v>
      </c>
      <c r="C26" s="2">
        <v>80.824891461649784</v>
      </c>
      <c r="D26" s="2">
        <v>81.844589687726938</v>
      </c>
      <c r="E26" s="2">
        <v>90.915860014892033</v>
      </c>
      <c r="F26" s="2">
        <v>91.097922848664695</v>
      </c>
      <c r="G26" s="2">
        <v>91.349739000745714</v>
      </c>
      <c r="H26" s="2">
        <v>91.349739000745714</v>
      </c>
      <c r="I26" s="2">
        <v>91.207153502235471</v>
      </c>
      <c r="J26" s="2">
        <v>91.48618371919342</v>
      </c>
      <c r="K26" s="2">
        <v>91.511541325390922</v>
      </c>
      <c r="L26" s="2">
        <v>91.375464684014872</v>
      </c>
      <c r="M26" s="2">
        <v>95.003620564808116</v>
      </c>
      <c r="N26" s="2">
        <v>94.93487698986975</v>
      </c>
      <c r="O26" s="2">
        <v>94.981818181818184</v>
      </c>
      <c r="P26" s="2">
        <v>95.076031860970318</v>
      </c>
      <c r="Q26" s="2">
        <v>99.36260623229461</v>
      </c>
      <c r="R26" s="2">
        <v>99.15134370579915</v>
      </c>
      <c r="S26" s="2">
        <v>99.437412095639942</v>
      </c>
      <c r="T26" s="2">
        <v>99.507735583684948</v>
      </c>
      <c r="U26" s="2">
        <v>99.148332150461314</v>
      </c>
      <c r="V26" s="2">
        <v>99.224806201550393</v>
      </c>
      <c r="W26" s="2">
        <v>99.576570218772048</v>
      </c>
      <c r="X26" s="2">
        <v>99.576271186440678</v>
      </c>
      <c r="Y26" s="2">
        <v>99.929676511954995</v>
      </c>
      <c r="Z26" s="2"/>
      <c r="AA26" s="2">
        <v>79.985174203113417</v>
      </c>
      <c r="AB26" s="2">
        <v>80</v>
      </c>
      <c r="AC26" s="2">
        <v>79.940784603997045</v>
      </c>
      <c r="AD26" s="2">
        <v>79.970326409495556</v>
      </c>
      <c r="AE26" s="2">
        <v>79.305354558610702</v>
      </c>
      <c r="AF26" s="2">
        <v>79.160636758321274</v>
      </c>
      <c r="AG26" s="2">
        <v>79.450072358900144</v>
      </c>
      <c r="AH26" s="2">
        <v>79.377713458755423</v>
      </c>
      <c r="AI26" s="2">
        <v>79.347826086956516</v>
      </c>
      <c r="AJ26" s="2">
        <v>79.435191889934828</v>
      </c>
      <c r="AK26" s="2">
        <v>79.290369297610425</v>
      </c>
      <c r="AL26" s="2">
        <v>79.305354558610702</v>
      </c>
      <c r="AM26" s="2">
        <v>79.507603186097029</v>
      </c>
    </row>
    <row r="27" spans="1:39" ht="35" customHeight="1">
      <c r="A27" s="13" t="s">
        <v>74</v>
      </c>
      <c r="B27" s="6" t="s">
        <v>24</v>
      </c>
      <c r="C27" s="2">
        <v>75.396226415094333</v>
      </c>
      <c r="D27" s="2">
        <v>75.696012039127169</v>
      </c>
      <c r="E27" s="2">
        <v>78.808971384377415</v>
      </c>
      <c r="F27" s="2">
        <v>78.890600924499239</v>
      </c>
      <c r="G27" s="2">
        <v>78.902627511591959</v>
      </c>
      <c r="H27" s="2">
        <v>78.902627511591959</v>
      </c>
      <c r="I27" s="2">
        <v>78.841698841698843</v>
      </c>
      <c r="J27" s="2">
        <v>78.94736842105263</v>
      </c>
      <c r="K27" s="2">
        <v>78.93518518518519</v>
      </c>
      <c r="L27" s="2">
        <v>78.52713178294573</v>
      </c>
      <c r="M27" s="2">
        <v>79.712339137017409</v>
      </c>
      <c r="N27" s="2">
        <v>79.576399394856281</v>
      </c>
      <c r="O27" s="2">
        <v>79.878511769172349</v>
      </c>
      <c r="P27" s="2">
        <v>79.863739591218774</v>
      </c>
      <c r="Q27" s="2">
        <v>79.806978470675574</v>
      </c>
      <c r="R27" s="2">
        <v>79.911045218680513</v>
      </c>
      <c r="S27" s="2">
        <v>80</v>
      </c>
      <c r="T27" s="2">
        <v>79.955621301775153</v>
      </c>
      <c r="U27" s="2">
        <v>80.08948545861297</v>
      </c>
      <c r="V27" s="2">
        <v>79.836916234247596</v>
      </c>
      <c r="W27" s="2">
        <v>79.881217520415731</v>
      </c>
      <c r="X27" s="2">
        <v>79.925650557620827</v>
      </c>
      <c r="Y27" s="2">
        <v>79.985174203113417</v>
      </c>
      <c r="Z27" s="2">
        <v>79.985174203113417</v>
      </c>
      <c r="AA27" s="2"/>
      <c r="AB27" s="2">
        <v>100</v>
      </c>
      <c r="AC27" s="2">
        <v>99.705449189985274</v>
      </c>
      <c r="AD27" s="2">
        <v>99.852398523985244</v>
      </c>
      <c r="AE27" s="2">
        <v>79.066265060240966</v>
      </c>
      <c r="AF27" s="2">
        <v>78.765060240963862</v>
      </c>
      <c r="AG27" s="2">
        <v>79.141566265060234</v>
      </c>
      <c r="AH27" s="2">
        <v>79.141566265060234</v>
      </c>
      <c r="AI27" s="2">
        <v>79.034690799396685</v>
      </c>
      <c r="AJ27" s="2">
        <v>79.125847776940475</v>
      </c>
      <c r="AK27" s="2">
        <v>79.125847776940475</v>
      </c>
      <c r="AL27" s="2">
        <v>79.216867469879517</v>
      </c>
      <c r="AM27" s="2">
        <v>79.050489826676724</v>
      </c>
    </row>
    <row r="28" spans="1:39" ht="35" customHeight="1">
      <c r="A28" s="13"/>
      <c r="B28" s="6" t="s">
        <v>25</v>
      </c>
      <c r="C28" s="2">
        <v>75.41478129713424</v>
      </c>
      <c r="D28" s="2">
        <v>75.63909774436091</v>
      </c>
      <c r="E28" s="2">
        <v>78.808971384377415</v>
      </c>
      <c r="F28" s="2">
        <v>78.890600924499239</v>
      </c>
      <c r="G28" s="2">
        <v>78.902627511591959</v>
      </c>
      <c r="H28" s="2">
        <v>78.902627511591959</v>
      </c>
      <c r="I28" s="2">
        <v>78.841698841698843</v>
      </c>
      <c r="J28" s="2">
        <v>78.94736842105263</v>
      </c>
      <c r="K28" s="2">
        <v>78.93518518518519</v>
      </c>
      <c r="L28" s="2">
        <v>78.466305189775369</v>
      </c>
      <c r="M28" s="2">
        <v>79.727685325264758</v>
      </c>
      <c r="N28" s="2">
        <v>79.591836734693871</v>
      </c>
      <c r="O28" s="2">
        <v>79.878511769172349</v>
      </c>
      <c r="P28" s="2">
        <v>79.878971255673221</v>
      </c>
      <c r="Q28" s="2">
        <v>79.821958456973292</v>
      </c>
      <c r="R28" s="2">
        <v>79.925925925925924</v>
      </c>
      <c r="S28" s="2">
        <v>80.014803849000742</v>
      </c>
      <c r="T28" s="2">
        <v>79.970436067997042</v>
      </c>
      <c r="U28" s="2">
        <v>80.104321907600593</v>
      </c>
      <c r="V28" s="2">
        <v>79.851851851851848</v>
      </c>
      <c r="W28" s="2">
        <v>79.896142433234417</v>
      </c>
      <c r="X28" s="2">
        <v>79.940564635958395</v>
      </c>
      <c r="Y28" s="2">
        <v>80</v>
      </c>
      <c r="Z28" s="2">
        <v>80</v>
      </c>
      <c r="AA28" s="2">
        <v>100</v>
      </c>
      <c r="AB28" s="2"/>
      <c r="AC28" s="2">
        <v>99.705665930831486</v>
      </c>
      <c r="AD28" s="2">
        <v>99.852507374631273</v>
      </c>
      <c r="AE28" s="2">
        <v>79.082016553799846</v>
      </c>
      <c r="AF28" s="2">
        <v>78.781038374717838</v>
      </c>
      <c r="AG28" s="2">
        <v>79.157261098570359</v>
      </c>
      <c r="AH28" s="2">
        <v>79.157261098570359</v>
      </c>
      <c r="AI28" s="2">
        <v>79.050489826676724</v>
      </c>
      <c r="AJ28" s="2">
        <v>79.141566265060234</v>
      </c>
      <c r="AK28" s="2">
        <v>79.141566265060234</v>
      </c>
      <c r="AL28" s="2">
        <v>79.232505643340858</v>
      </c>
      <c r="AM28" s="2">
        <v>79.066265060240966</v>
      </c>
    </row>
    <row r="29" spans="1:39" ht="35" customHeight="1">
      <c r="A29" s="13"/>
      <c r="B29" s="6" t="s">
        <v>26</v>
      </c>
      <c r="C29" s="2">
        <v>75.433308214016577</v>
      </c>
      <c r="D29" s="2">
        <v>75.582268970698735</v>
      </c>
      <c r="E29" s="2">
        <v>78.670788253477582</v>
      </c>
      <c r="F29" s="2">
        <v>78.752886836027713</v>
      </c>
      <c r="G29" s="2">
        <v>78.918918918918905</v>
      </c>
      <c r="H29" s="2">
        <v>78.918918918918905</v>
      </c>
      <c r="I29" s="2">
        <v>78.858024691358025</v>
      </c>
      <c r="J29" s="2">
        <v>78.963650425367362</v>
      </c>
      <c r="K29" s="2">
        <v>78.951426368542784</v>
      </c>
      <c r="L29" s="2">
        <v>78.40557275541795</v>
      </c>
      <c r="M29" s="2">
        <v>79.818594104308389</v>
      </c>
      <c r="N29" s="2">
        <v>79.682779456193359</v>
      </c>
      <c r="O29" s="2">
        <v>79.969650986342941</v>
      </c>
      <c r="P29" s="2">
        <v>79.969765684051396</v>
      </c>
      <c r="Q29" s="2">
        <v>79.762787249814664</v>
      </c>
      <c r="R29" s="2">
        <v>79.866765358993348</v>
      </c>
      <c r="S29" s="2">
        <v>79.955621301775153</v>
      </c>
      <c r="T29" s="2">
        <v>79.91137370753323</v>
      </c>
      <c r="U29" s="2">
        <v>80.044676098287411</v>
      </c>
      <c r="V29" s="2">
        <v>79.792746113989637</v>
      </c>
      <c r="W29" s="2">
        <v>79.836916234247596</v>
      </c>
      <c r="X29" s="2">
        <v>79.806978470675574</v>
      </c>
      <c r="Y29" s="2">
        <v>79.940784603997045</v>
      </c>
      <c r="Z29" s="2">
        <v>79.940784603997045</v>
      </c>
      <c r="AA29" s="2">
        <v>99.705449189985274</v>
      </c>
      <c r="AB29" s="2">
        <v>99.705665930831486</v>
      </c>
      <c r="AC29" s="2"/>
      <c r="AD29" s="2">
        <v>99.852724594992637</v>
      </c>
      <c r="AE29" s="2">
        <v>79.097744360902254</v>
      </c>
      <c r="AF29" s="2">
        <v>78.796992481203006</v>
      </c>
      <c r="AG29" s="2">
        <v>79.172932330827066</v>
      </c>
      <c r="AH29" s="2">
        <v>79.172932330827066</v>
      </c>
      <c r="AI29" s="2">
        <v>79.066265060240966</v>
      </c>
      <c r="AJ29" s="2">
        <v>79.157261098570359</v>
      </c>
      <c r="AK29" s="2">
        <v>79.157261098570359</v>
      </c>
      <c r="AL29" s="2">
        <v>79.248120300751879</v>
      </c>
      <c r="AM29" s="2">
        <v>79.082016553799846</v>
      </c>
    </row>
    <row r="30" spans="1:39" ht="35" customHeight="1">
      <c r="A30" s="13"/>
      <c r="B30" s="6" t="s">
        <v>27</v>
      </c>
      <c r="C30" s="2">
        <v>75.528700906344412</v>
      </c>
      <c r="D30" s="2">
        <v>75.67771084337349</v>
      </c>
      <c r="E30" s="2">
        <v>78.792569659442719</v>
      </c>
      <c r="F30" s="2">
        <v>78.874325366229755</v>
      </c>
      <c r="G30" s="2">
        <v>78.963650425367362</v>
      </c>
      <c r="H30" s="2">
        <v>78.963650425367362</v>
      </c>
      <c r="I30" s="2">
        <v>78.902627511591959</v>
      </c>
      <c r="J30" s="2">
        <v>79.008520526723473</v>
      </c>
      <c r="K30" s="2">
        <v>78.996138996138995</v>
      </c>
      <c r="L30" s="2">
        <v>78.432893716058956</v>
      </c>
      <c r="M30" s="2">
        <v>79.696969696969703</v>
      </c>
      <c r="N30" s="2">
        <v>79.560938682816058</v>
      </c>
      <c r="O30" s="2">
        <v>79.863221884498486</v>
      </c>
      <c r="P30" s="2">
        <v>79.863739591218774</v>
      </c>
      <c r="Q30" s="2">
        <v>79.791976225854384</v>
      </c>
      <c r="R30" s="2">
        <v>79.896142433234417</v>
      </c>
      <c r="S30" s="2">
        <v>79.985174203113417</v>
      </c>
      <c r="T30" s="2">
        <v>79.940784603997045</v>
      </c>
      <c r="U30" s="2">
        <v>80.074626865671632</v>
      </c>
      <c r="V30" s="2">
        <v>79.821958456973292</v>
      </c>
      <c r="W30" s="2">
        <v>79.866270430906397</v>
      </c>
      <c r="X30" s="2">
        <v>79.836309523809518</v>
      </c>
      <c r="Y30" s="2">
        <v>79.970326409495556</v>
      </c>
      <c r="Z30" s="2">
        <v>79.970326409495556</v>
      </c>
      <c r="AA30" s="2">
        <v>99.852398523985244</v>
      </c>
      <c r="AB30" s="2">
        <v>99.852507374631273</v>
      </c>
      <c r="AC30" s="2">
        <v>99.852724594992637</v>
      </c>
      <c r="AD30" s="2"/>
      <c r="AE30" s="2">
        <v>79.125847776940475</v>
      </c>
      <c r="AF30" s="2">
        <v>78.824415975885458</v>
      </c>
      <c r="AG30" s="2">
        <v>79.201205727204211</v>
      </c>
      <c r="AH30" s="2">
        <v>79.201205727204211</v>
      </c>
      <c r="AI30" s="2">
        <v>79.094339622641513</v>
      </c>
      <c r="AJ30" s="2">
        <v>79.185520361990953</v>
      </c>
      <c r="AK30" s="2">
        <v>79.185520361990953</v>
      </c>
      <c r="AL30" s="2">
        <v>79.276563677467976</v>
      </c>
      <c r="AM30" s="2">
        <v>79.110105580693812</v>
      </c>
    </row>
    <row r="31" spans="1:39" ht="35" customHeight="1">
      <c r="A31" s="14" t="s">
        <v>75</v>
      </c>
      <c r="B31" s="7" t="s">
        <v>28</v>
      </c>
      <c r="C31" s="2">
        <v>75.329428989751108</v>
      </c>
      <c r="D31" s="2">
        <v>73.590504451038569</v>
      </c>
      <c r="E31" s="2">
        <v>79.160305343511453</v>
      </c>
      <c r="F31" s="2">
        <v>78.859315589353614</v>
      </c>
      <c r="G31" s="2">
        <v>78.48970251716247</v>
      </c>
      <c r="H31" s="2">
        <v>78.48970251716247</v>
      </c>
      <c r="I31" s="2">
        <v>78.353658536585371</v>
      </c>
      <c r="J31" s="2">
        <v>78.533231474407941</v>
      </c>
      <c r="K31" s="2">
        <v>78.598629093678596</v>
      </c>
      <c r="L31" s="2">
        <v>77.625570776255714</v>
      </c>
      <c r="M31" s="2">
        <v>78.962962962962962</v>
      </c>
      <c r="N31" s="2">
        <v>78.756476683937819</v>
      </c>
      <c r="O31" s="2">
        <v>79.241071428571431</v>
      </c>
      <c r="P31" s="2">
        <v>79.185185185185176</v>
      </c>
      <c r="Q31" s="2">
        <v>79.142441860465112</v>
      </c>
      <c r="R31" s="2">
        <v>79.20289855072464</v>
      </c>
      <c r="S31" s="2">
        <v>79.03109182935647</v>
      </c>
      <c r="T31" s="2">
        <v>78.91696750902527</v>
      </c>
      <c r="U31" s="2">
        <v>79.127272727272725</v>
      </c>
      <c r="V31" s="2">
        <v>79.088277858176554</v>
      </c>
      <c r="W31" s="2">
        <v>79.05797101449275</v>
      </c>
      <c r="X31" s="2">
        <v>79.462989840348328</v>
      </c>
      <c r="Y31" s="2">
        <v>79.305354558610702</v>
      </c>
      <c r="Z31" s="2">
        <v>79.305354558610702</v>
      </c>
      <c r="AA31" s="2">
        <v>79.066265060240966</v>
      </c>
      <c r="AB31" s="2">
        <v>79.082016553799846</v>
      </c>
      <c r="AC31" s="2">
        <v>79.097744360902254</v>
      </c>
      <c r="AD31" s="2">
        <v>79.125847776940475</v>
      </c>
      <c r="AE31" s="2"/>
      <c r="AF31" s="2">
        <v>99.210337401292165</v>
      </c>
      <c r="AG31" s="2">
        <v>99.784637473079684</v>
      </c>
      <c r="AH31" s="2">
        <v>99.784637473079684</v>
      </c>
      <c r="AI31" s="2">
        <v>99.137311286843996</v>
      </c>
      <c r="AJ31" s="2">
        <v>99.640804597701148</v>
      </c>
      <c r="AK31" s="2">
        <v>99.640804597701148</v>
      </c>
      <c r="AL31" s="2">
        <v>99.497487437185924</v>
      </c>
      <c r="AM31" s="2">
        <v>99.784482758620683</v>
      </c>
    </row>
    <row r="32" spans="1:39" ht="35" customHeight="1">
      <c r="A32" s="14"/>
      <c r="B32" s="7" t="s">
        <v>29</v>
      </c>
      <c r="C32" s="2">
        <v>75.475841874084921</v>
      </c>
      <c r="D32" s="2">
        <v>73.590504451038569</v>
      </c>
      <c r="E32" s="2">
        <v>79.312977099236633</v>
      </c>
      <c r="F32" s="2">
        <v>79.01140684410646</v>
      </c>
      <c r="G32" s="2">
        <v>78.41342486651412</v>
      </c>
      <c r="H32" s="2">
        <v>78.41342486651412</v>
      </c>
      <c r="I32" s="2">
        <v>78.277439024390233</v>
      </c>
      <c r="J32" s="2">
        <v>78.456837280366699</v>
      </c>
      <c r="K32" s="2">
        <v>78.522467631378518</v>
      </c>
      <c r="L32" s="2">
        <v>77.701674277016735</v>
      </c>
      <c r="M32" s="2">
        <v>78.962962962962962</v>
      </c>
      <c r="N32" s="2">
        <v>78.756476683937819</v>
      </c>
      <c r="O32" s="2">
        <v>79.166666666666657</v>
      </c>
      <c r="P32" s="2">
        <v>79.111111111111114</v>
      </c>
      <c r="Q32" s="2">
        <v>78.997093023255815</v>
      </c>
      <c r="R32" s="2">
        <v>79.05797101449275</v>
      </c>
      <c r="S32" s="2">
        <v>78.88647866955894</v>
      </c>
      <c r="T32" s="2">
        <v>78.772563176895304</v>
      </c>
      <c r="U32" s="2">
        <v>78.98181818181817</v>
      </c>
      <c r="V32" s="2">
        <v>78.943560057887112</v>
      </c>
      <c r="W32" s="2">
        <v>78.913043478260875</v>
      </c>
      <c r="X32" s="2">
        <v>79.317851959361391</v>
      </c>
      <c r="Y32" s="2">
        <v>79.160636758321274</v>
      </c>
      <c r="Z32" s="2">
        <v>79.160636758321274</v>
      </c>
      <c r="AA32" s="2">
        <v>78.765060240963862</v>
      </c>
      <c r="AB32" s="2">
        <v>78.781038374717838</v>
      </c>
      <c r="AC32" s="2">
        <v>78.796992481203006</v>
      </c>
      <c r="AD32" s="2">
        <v>78.824415975885458</v>
      </c>
      <c r="AE32" s="2">
        <v>99.210337401292165</v>
      </c>
      <c r="AF32" s="2"/>
      <c r="AG32" s="2">
        <v>99.282124910265608</v>
      </c>
      <c r="AH32" s="2">
        <v>99.425699928212495</v>
      </c>
      <c r="AI32" s="2">
        <v>99.424874191229335</v>
      </c>
      <c r="AJ32" s="2">
        <v>99.281609195402297</v>
      </c>
      <c r="AK32" s="2">
        <v>99.281609195402297</v>
      </c>
      <c r="AL32" s="2">
        <v>99.569274946159368</v>
      </c>
      <c r="AM32" s="2">
        <v>99.281609195402297</v>
      </c>
    </row>
    <row r="33" spans="1:39" ht="35" customHeight="1">
      <c r="A33" s="14"/>
      <c r="B33" s="7" t="s">
        <v>30</v>
      </c>
      <c r="C33" s="2">
        <v>75.402635431918014</v>
      </c>
      <c r="D33" s="2">
        <v>73.813056379821958</v>
      </c>
      <c r="E33" s="2">
        <v>79.389312977099237</v>
      </c>
      <c r="F33" s="2">
        <v>79.087452471482891</v>
      </c>
      <c r="G33" s="2">
        <v>78.565980167810835</v>
      </c>
      <c r="H33" s="2">
        <v>78.565980167810835</v>
      </c>
      <c r="I33" s="2">
        <v>78.429878048780495</v>
      </c>
      <c r="J33" s="2">
        <v>78.609625668449198</v>
      </c>
      <c r="K33" s="2">
        <v>78.674790555978674</v>
      </c>
      <c r="L33" s="2">
        <v>77.853881278538822</v>
      </c>
      <c r="M33" s="2">
        <v>79.111111111111114</v>
      </c>
      <c r="N33" s="2">
        <v>78.904515173945228</v>
      </c>
      <c r="O33" s="2">
        <v>79.389880952380949</v>
      </c>
      <c r="P33" s="2">
        <v>79.333333333333329</v>
      </c>
      <c r="Q33" s="2">
        <v>79.287790697674424</v>
      </c>
      <c r="R33" s="2">
        <v>79.347826086956516</v>
      </c>
      <c r="S33" s="2">
        <v>79.175704989154013</v>
      </c>
      <c r="T33" s="2">
        <v>79.061371841155236</v>
      </c>
      <c r="U33" s="2">
        <v>79.272727272727266</v>
      </c>
      <c r="V33" s="2">
        <v>79.232995658465981</v>
      </c>
      <c r="W33" s="2">
        <v>79.20289855072464</v>
      </c>
      <c r="X33" s="2">
        <v>79.608127721335265</v>
      </c>
      <c r="Y33" s="2">
        <v>79.450072358900144</v>
      </c>
      <c r="Z33" s="2">
        <v>79.450072358900144</v>
      </c>
      <c r="AA33" s="2">
        <v>79.141566265060234</v>
      </c>
      <c r="AB33" s="2">
        <v>79.157261098570359</v>
      </c>
      <c r="AC33" s="2">
        <v>79.172932330827066</v>
      </c>
      <c r="AD33" s="2">
        <v>79.201205727204211</v>
      </c>
      <c r="AE33" s="2">
        <v>99.784637473079684</v>
      </c>
      <c r="AF33" s="2">
        <v>99.282124910265608</v>
      </c>
      <c r="AG33" s="2"/>
      <c r="AH33" s="2">
        <v>99.856424982053127</v>
      </c>
      <c r="AI33" s="2">
        <v>99.352983465132994</v>
      </c>
      <c r="AJ33" s="2">
        <v>99.712643678160916</v>
      </c>
      <c r="AK33" s="2">
        <v>99.856321839080465</v>
      </c>
      <c r="AL33" s="2">
        <v>99.71284996410624</v>
      </c>
      <c r="AM33" s="2">
        <v>99.856321839080465</v>
      </c>
    </row>
    <row r="34" spans="1:39" ht="35" customHeight="1">
      <c r="A34" s="14"/>
      <c r="B34" s="7" t="s">
        <v>31</v>
      </c>
      <c r="C34" s="2">
        <v>75.549048316251827</v>
      </c>
      <c r="D34" s="2">
        <v>73.664688427299694</v>
      </c>
      <c r="E34" s="2">
        <v>79.389312977099237</v>
      </c>
      <c r="F34" s="2">
        <v>79.087452471482891</v>
      </c>
      <c r="G34" s="2">
        <v>78.48970251716247</v>
      </c>
      <c r="H34" s="2">
        <v>78.48970251716247</v>
      </c>
      <c r="I34" s="2">
        <v>78.353658536585371</v>
      </c>
      <c r="J34" s="2">
        <v>78.533231474407941</v>
      </c>
      <c r="K34" s="2">
        <v>78.598629093678596</v>
      </c>
      <c r="L34" s="2">
        <v>77.777777777777786</v>
      </c>
      <c r="M34" s="2">
        <v>79.185185185185176</v>
      </c>
      <c r="N34" s="2">
        <v>78.978534418948925</v>
      </c>
      <c r="O34" s="2">
        <v>79.389880952380949</v>
      </c>
      <c r="P34" s="2">
        <v>79.333333333333329</v>
      </c>
      <c r="Q34" s="2">
        <v>79.215116279069761</v>
      </c>
      <c r="R34" s="2">
        <v>79.275362318840578</v>
      </c>
      <c r="S34" s="2">
        <v>79.103398409255249</v>
      </c>
      <c r="T34" s="2">
        <v>78.989169675090253</v>
      </c>
      <c r="U34" s="2">
        <v>79.2</v>
      </c>
      <c r="V34" s="2">
        <v>79.160636758321274</v>
      </c>
      <c r="W34" s="2">
        <v>79.130434782608688</v>
      </c>
      <c r="X34" s="2">
        <v>79.535558780841797</v>
      </c>
      <c r="Y34" s="2">
        <v>79.377713458755423</v>
      </c>
      <c r="Z34" s="2">
        <v>79.377713458755423</v>
      </c>
      <c r="AA34" s="2">
        <v>79.141566265060234</v>
      </c>
      <c r="AB34" s="2">
        <v>79.157261098570359</v>
      </c>
      <c r="AC34" s="2">
        <v>79.172932330827066</v>
      </c>
      <c r="AD34" s="2">
        <v>79.201205727204211</v>
      </c>
      <c r="AE34" s="2">
        <v>99.784637473079684</v>
      </c>
      <c r="AF34" s="2">
        <v>99.425699928212495</v>
      </c>
      <c r="AG34" s="2">
        <v>99.856424982053127</v>
      </c>
      <c r="AH34" s="2"/>
      <c r="AI34" s="2">
        <v>99.281092739036666</v>
      </c>
      <c r="AJ34" s="2">
        <v>99.856321839080465</v>
      </c>
      <c r="AK34" s="2">
        <v>99.856321839080465</v>
      </c>
      <c r="AL34" s="2">
        <v>99.71284996410624</v>
      </c>
      <c r="AM34" s="2">
        <v>99.856321839080465</v>
      </c>
    </row>
    <row r="35" spans="1:39" ht="35" customHeight="1">
      <c r="A35" s="14"/>
      <c r="B35" s="7" t="s">
        <v>32</v>
      </c>
      <c r="C35" s="2">
        <v>75.293255131964813</v>
      </c>
      <c r="D35" s="2">
        <v>73.47696879643388</v>
      </c>
      <c r="E35" s="2">
        <v>79.357798165137609</v>
      </c>
      <c r="F35" s="2">
        <v>79.055597867479051</v>
      </c>
      <c r="G35" s="2">
        <v>78.625954198473281</v>
      </c>
      <c r="H35" s="2">
        <v>78.625954198473281</v>
      </c>
      <c r="I35" s="2">
        <v>78.48970251716247</v>
      </c>
      <c r="J35" s="2">
        <v>78.669724770642205</v>
      </c>
      <c r="K35" s="2">
        <v>78.734756097560975</v>
      </c>
      <c r="L35" s="2">
        <v>77.913175932977907</v>
      </c>
      <c r="M35" s="2">
        <v>79.228486646884264</v>
      </c>
      <c r="N35" s="2">
        <v>79.021497405485547</v>
      </c>
      <c r="O35" s="2">
        <v>79.448994787788536</v>
      </c>
      <c r="P35" s="2">
        <v>79.392142327650106</v>
      </c>
      <c r="Q35" s="2">
        <v>79.184861717612804</v>
      </c>
      <c r="R35" s="2">
        <v>79.245283018867923</v>
      </c>
      <c r="S35" s="2">
        <v>79.073135409123822</v>
      </c>
      <c r="T35" s="2">
        <v>78.958785249457691</v>
      </c>
      <c r="U35" s="2">
        <v>79.169701383831026</v>
      </c>
      <c r="V35" s="2">
        <v>79.130434782608688</v>
      </c>
      <c r="W35" s="2">
        <v>79.100145137880986</v>
      </c>
      <c r="X35" s="2">
        <v>79.505813953488371</v>
      </c>
      <c r="Y35" s="2">
        <v>79.347826086956516</v>
      </c>
      <c r="Z35" s="2">
        <v>79.347826086956516</v>
      </c>
      <c r="AA35" s="2">
        <v>79.034690799396685</v>
      </c>
      <c r="AB35" s="2">
        <v>79.050489826676724</v>
      </c>
      <c r="AC35" s="2">
        <v>79.066265060240966</v>
      </c>
      <c r="AD35" s="2">
        <v>79.094339622641513</v>
      </c>
      <c r="AE35" s="2">
        <v>99.137311286843996</v>
      </c>
      <c r="AF35" s="2">
        <v>99.424874191229335</v>
      </c>
      <c r="AG35" s="2">
        <v>99.352983465132994</v>
      </c>
      <c r="AH35" s="2">
        <v>99.281092739036666</v>
      </c>
      <c r="AI35" s="2"/>
      <c r="AJ35" s="2">
        <v>99.424460431654666</v>
      </c>
      <c r="AK35" s="2">
        <v>99.280575539568346</v>
      </c>
      <c r="AL35" s="2">
        <v>99.424874191229335</v>
      </c>
      <c r="AM35" s="2">
        <v>99.352517985611513</v>
      </c>
    </row>
    <row r="36" spans="1:39" ht="35" customHeight="1">
      <c r="A36" s="14"/>
      <c r="B36" s="7" t="s">
        <v>33</v>
      </c>
      <c r="C36" s="2">
        <v>75.45787545787546</v>
      </c>
      <c r="D36" s="2">
        <v>73.570898292501852</v>
      </c>
      <c r="E36" s="2">
        <v>79.312977099236633</v>
      </c>
      <c r="F36" s="2">
        <v>79.01140684410646</v>
      </c>
      <c r="G36" s="2">
        <v>78.41342486651412</v>
      </c>
      <c r="H36" s="2">
        <v>78.41342486651412</v>
      </c>
      <c r="I36" s="2">
        <v>78.277439024390233</v>
      </c>
      <c r="J36" s="2">
        <v>78.456837280366699</v>
      </c>
      <c r="K36" s="2">
        <v>78.522467631378518</v>
      </c>
      <c r="L36" s="2">
        <v>77.760853008377765</v>
      </c>
      <c r="M36" s="2">
        <v>79.259259259259267</v>
      </c>
      <c r="N36" s="2">
        <v>79.052553663952636</v>
      </c>
      <c r="O36" s="2">
        <v>79.464285714285722</v>
      </c>
      <c r="P36" s="2">
        <v>79.407407407407405</v>
      </c>
      <c r="Q36" s="2">
        <v>79.272727272727266</v>
      </c>
      <c r="R36" s="2">
        <v>79.332849891225536</v>
      </c>
      <c r="S36" s="2">
        <v>79.160636758321274</v>
      </c>
      <c r="T36" s="2">
        <v>79.04624277456648</v>
      </c>
      <c r="U36" s="2">
        <v>79.257641921397379</v>
      </c>
      <c r="V36" s="2">
        <v>79.217958001448224</v>
      </c>
      <c r="W36" s="2">
        <v>79.187817258883243</v>
      </c>
      <c r="X36" s="2">
        <v>79.593318809005083</v>
      </c>
      <c r="Y36" s="2">
        <v>79.435191889934828</v>
      </c>
      <c r="Z36" s="2">
        <v>79.435191889934828</v>
      </c>
      <c r="AA36" s="2">
        <v>79.125847776940475</v>
      </c>
      <c r="AB36" s="2">
        <v>79.141566265060234</v>
      </c>
      <c r="AC36" s="2">
        <v>79.157261098570359</v>
      </c>
      <c r="AD36" s="2">
        <v>79.185520361990953</v>
      </c>
      <c r="AE36" s="2">
        <v>99.640804597701148</v>
      </c>
      <c r="AF36" s="2">
        <v>99.281609195402297</v>
      </c>
      <c r="AG36" s="2">
        <v>99.712643678160916</v>
      </c>
      <c r="AH36" s="2">
        <v>99.856321839080465</v>
      </c>
      <c r="AI36" s="2">
        <v>99.424460431654666</v>
      </c>
      <c r="AJ36" s="2"/>
      <c r="AK36" s="2">
        <v>99.712643678160916</v>
      </c>
      <c r="AL36" s="2">
        <v>99.568965517241381</v>
      </c>
      <c r="AM36" s="2">
        <v>99.856321839080465</v>
      </c>
    </row>
    <row r="37" spans="1:39" ht="35" customHeight="1">
      <c r="A37" s="14"/>
      <c r="B37" s="7" t="s">
        <v>34</v>
      </c>
      <c r="C37" s="2">
        <v>75.384615384615387</v>
      </c>
      <c r="D37" s="2">
        <v>73.645137342242023</v>
      </c>
      <c r="E37" s="2">
        <v>79.389312977099237</v>
      </c>
      <c r="F37" s="2">
        <v>79.087452471482891</v>
      </c>
      <c r="G37" s="2">
        <v>78.565980167810835</v>
      </c>
      <c r="H37" s="2">
        <v>78.565980167810835</v>
      </c>
      <c r="I37" s="2">
        <v>78.429878048780495</v>
      </c>
      <c r="J37" s="2">
        <v>78.609625668449198</v>
      </c>
      <c r="K37" s="2">
        <v>78.674790555978674</v>
      </c>
      <c r="L37" s="2">
        <v>77.913175932977907</v>
      </c>
      <c r="M37" s="2">
        <v>79.111111111111114</v>
      </c>
      <c r="N37" s="2">
        <v>78.904515173945228</v>
      </c>
      <c r="O37" s="2">
        <v>79.31547619047619</v>
      </c>
      <c r="P37" s="2">
        <v>79.259259259259267</v>
      </c>
      <c r="Q37" s="2">
        <v>79.127272727272725</v>
      </c>
      <c r="R37" s="2">
        <v>79.187817258883243</v>
      </c>
      <c r="S37" s="2">
        <v>79.015918958031833</v>
      </c>
      <c r="T37" s="2">
        <v>78.901734104046241</v>
      </c>
      <c r="U37" s="2">
        <v>79.11208151382823</v>
      </c>
      <c r="V37" s="2">
        <v>79.073135409123822</v>
      </c>
      <c r="W37" s="2">
        <v>79.042784626540978</v>
      </c>
      <c r="X37" s="2">
        <v>79.448075526506898</v>
      </c>
      <c r="Y37" s="2">
        <v>79.290369297610425</v>
      </c>
      <c r="Z37" s="2">
        <v>79.290369297610425</v>
      </c>
      <c r="AA37" s="2">
        <v>79.125847776940475</v>
      </c>
      <c r="AB37" s="2">
        <v>79.141566265060234</v>
      </c>
      <c r="AC37" s="2">
        <v>79.157261098570359</v>
      </c>
      <c r="AD37" s="2">
        <v>79.185520361990953</v>
      </c>
      <c r="AE37" s="2">
        <v>99.640804597701148</v>
      </c>
      <c r="AF37" s="2">
        <v>99.281609195402297</v>
      </c>
      <c r="AG37" s="2">
        <v>99.856321839080465</v>
      </c>
      <c r="AH37" s="2">
        <v>99.856321839080465</v>
      </c>
      <c r="AI37" s="2">
        <v>99.280575539568346</v>
      </c>
      <c r="AJ37" s="2">
        <v>99.712643678160916</v>
      </c>
      <c r="AK37" s="2"/>
      <c r="AL37" s="2">
        <v>99.712643678160916</v>
      </c>
      <c r="AM37" s="2">
        <v>99.712643678160916</v>
      </c>
    </row>
    <row r="38" spans="1:39" ht="35" customHeight="1">
      <c r="A38" s="14"/>
      <c r="B38" s="7" t="s">
        <v>35</v>
      </c>
      <c r="C38" s="2">
        <v>75.475841874084921</v>
      </c>
      <c r="D38" s="2">
        <v>73.664688427299694</v>
      </c>
      <c r="E38" s="2">
        <v>79.465648854961842</v>
      </c>
      <c r="F38" s="2">
        <v>79.163498098859321</v>
      </c>
      <c r="G38" s="2">
        <v>78.565980167810835</v>
      </c>
      <c r="H38" s="2">
        <v>78.565980167810835</v>
      </c>
      <c r="I38" s="2">
        <v>78.429878048780495</v>
      </c>
      <c r="J38" s="2">
        <v>78.609625668449198</v>
      </c>
      <c r="K38" s="2">
        <v>78.674790555978674</v>
      </c>
      <c r="L38" s="2">
        <v>77.853881278538822</v>
      </c>
      <c r="M38" s="2">
        <v>79.185185185185176</v>
      </c>
      <c r="N38" s="2">
        <v>78.978534418948925</v>
      </c>
      <c r="O38" s="2">
        <v>79.389880952380949</v>
      </c>
      <c r="P38" s="2">
        <v>79.333333333333329</v>
      </c>
      <c r="Q38" s="2">
        <v>79.142441860465112</v>
      </c>
      <c r="R38" s="2">
        <v>79.20289855072464</v>
      </c>
      <c r="S38" s="2">
        <v>79.03109182935647</v>
      </c>
      <c r="T38" s="2">
        <v>78.91696750902527</v>
      </c>
      <c r="U38" s="2">
        <v>79.127272727272725</v>
      </c>
      <c r="V38" s="2">
        <v>79.088277858176554</v>
      </c>
      <c r="W38" s="2">
        <v>79.05797101449275</v>
      </c>
      <c r="X38" s="2">
        <v>79.462989840348328</v>
      </c>
      <c r="Y38" s="2">
        <v>79.305354558610702</v>
      </c>
      <c r="Z38" s="2">
        <v>79.305354558610702</v>
      </c>
      <c r="AA38" s="2">
        <v>79.216867469879517</v>
      </c>
      <c r="AB38" s="2">
        <v>79.232505643340858</v>
      </c>
      <c r="AC38" s="2">
        <v>79.248120300751879</v>
      </c>
      <c r="AD38" s="2">
        <v>79.276563677467976</v>
      </c>
      <c r="AE38" s="2">
        <v>99.497487437185924</v>
      </c>
      <c r="AF38" s="2">
        <v>99.569274946159368</v>
      </c>
      <c r="AG38" s="2">
        <v>99.71284996410624</v>
      </c>
      <c r="AH38" s="2">
        <v>99.71284996410624</v>
      </c>
      <c r="AI38" s="2">
        <v>99.424874191229335</v>
      </c>
      <c r="AJ38" s="2">
        <v>99.568965517241381</v>
      </c>
      <c r="AK38" s="2">
        <v>99.712643678160916</v>
      </c>
      <c r="AL38" s="2"/>
      <c r="AM38" s="2">
        <v>99.568965517241381</v>
      </c>
    </row>
    <row r="39" spans="1:39" ht="35" customHeight="1">
      <c r="A39" s="14"/>
      <c r="B39" s="7" t="s">
        <v>36</v>
      </c>
      <c r="C39" s="2">
        <v>75.384615384615387</v>
      </c>
      <c r="D39" s="2">
        <v>73.645137342242023</v>
      </c>
      <c r="E39" s="2">
        <v>79.236641221374043</v>
      </c>
      <c r="F39" s="2">
        <v>78.935361216730044</v>
      </c>
      <c r="G39" s="2">
        <v>78.41342486651412</v>
      </c>
      <c r="H39" s="2">
        <v>78.41342486651412</v>
      </c>
      <c r="I39" s="2">
        <v>78.277439024390233</v>
      </c>
      <c r="J39" s="2">
        <v>78.456837280366699</v>
      </c>
      <c r="K39" s="2">
        <v>78.522467631378518</v>
      </c>
      <c r="L39" s="2">
        <v>77.760853008377765</v>
      </c>
      <c r="M39" s="2">
        <v>79.185185185185176</v>
      </c>
      <c r="N39" s="2">
        <v>78.978534418948925</v>
      </c>
      <c r="O39" s="2">
        <v>79.464285714285722</v>
      </c>
      <c r="P39" s="2">
        <v>79.407407407407405</v>
      </c>
      <c r="Q39" s="2">
        <v>79.345454545454544</v>
      </c>
      <c r="R39" s="2">
        <v>79.405366207396668</v>
      </c>
      <c r="S39" s="2">
        <v>79.232995658465981</v>
      </c>
      <c r="T39" s="2">
        <v>79.118497109826592</v>
      </c>
      <c r="U39" s="2">
        <v>79.330422125181954</v>
      </c>
      <c r="V39" s="2">
        <v>79.290369297610425</v>
      </c>
      <c r="W39" s="2">
        <v>79.260333575054389</v>
      </c>
      <c r="X39" s="2">
        <v>79.665940450254169</v>
      </c>
      <c r="Y39" s="2">
        <v>79.507603186097029</v>
      </c>
      <c r="Z39" s="2">
        <v>79.507603186097029</v>
      </c>
      <c r="AA39" s="2">
        <v>79.050489826676724</v>
      </c>
      <c r="AB39" s="2">
        <v>79.066265060240966</v>
      </c>
      <c r="AC39" s="2">
        <v>79.082016553799846</v>
      </c>
      <c r="AD39" s="2">
        <v>79.110105580693812</v>
      </c>
      <c r="AE39" s="2">
        <v>99.784482758620683</v>
      </c>
      <c r="AF39" s="2">
        <v>99.281609195402297</v>
      </c>
      <c r="AG39" s="2">
        <v>99.856321839080465</v>
      </c>
      <c r="AH39" s="2">
        <v>99.856321839080465</v>
      </c>
      <c r="AI39" s="2">
        <v>99.352517985611513</v>
      </c>
      <c r="AJ39" s="2">
        <v>99.856321839080465</v>
      </c>
      <c r="AK39" s="2">
        <v>99.712643678160916</v>
      </c>
      <c r="AL39" s="2">
        <v>99.568965517241381</v>
      </c>
      <c r="AM39" s="2"/>
    </row>
  </sheetData>
  <mergeCells count="12">
    <mergeCell ref="A31:A39"/>
    <mergeCell ref="AA1:AD1"/>
    <mergeCell ref="AE1:AM1"/>
    <mergeCell ref="C1:D1"/>
    <mergeCell ref="E1:L1"/>
    <mergeCell ref="M1:P1"/>
    <mergeCell ref="Q1:Z1"/>
    <mergeCell ref="A3:A4"/>
    <mergeCell ref="A5:A12"/>
    <mergeCell ref="A13:A16"/>
    <mergeCell ref="A17:A26"/>
    <mergeCell ref="A27:A30"/>
  </mergeCells>
  <phoneticPr fontId="1" type="noConversion"/>
  <conditionalFormatting sqref="B2:AM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传淏 姜</dc:creator>
  <cp:lastModifiedBy>M. Tokoro</cp:lastModifiedBy>
  <dcterms:created xsi:type="dcterms:W3CDTF">2024-12-09T04:27:24Z</dcterms:created>
  <dcterms:modified xsi:type="dcterms:W3CDTF">2025-02-22T10:22:45Z</dcterms:modified>
</cp:coreProperties>
</file>